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6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e_hugo\Desktop\"/>
    </mc:Choice>
  </mc:AlternateContent>
  <bookViews>
    <workbookView xWindow="0" yWindow="0" windowWidth="20490" windowHeight="7680" tabRatio="584"/>
  </bookViews>
  <sheets>
    <sheet name="ACA Utility Run PGP15" sheetId="1" r:id="rId1"/>
  </sheets>
  <calcPr calcId="171027"/>
</workbook>
</file>

<file path=xl/calcChain.xml><?xml version="1.0" encoding="utf-8"?>
<calcChain xmlns="http://schemas.openxmlformats.org/spreadsheetml/2006/main">
  <c r="AS6" i="1" l="1"/>
  <c r="AS8" i="1"/>
  <c r="AS11" i="1"/>
  <c r="AS13" i="1"/>
  <c r="AS15" i="1"/>
  <c r="AS17" i="1"/>
  <c r="AS21" i="1"/>
  <c r="AS24" i="1"/>
  <c r="AS27" i="1"/>
  <c r="AS30" i="1"/>
  <c r="AS34" i="1"/>
  <c r="AS37" i="1"/>
  <c r="AS39" i="1"/>
  <c r="AS42" i="1"/>
  <c r="AS45" i="1"/>
  <c r="AP45" i="1"/>
  <c r="AP42" i="1"/>
  <c r="AP39" i="1"/>
  <c r="AP37" i="1"/>
  <c r="AP34" i="1"/>
  <c r="AP30" i="1"/>
  <c r="AP27" i="1"/>
  <c r="AP24" i="1"/>
  <c r="AP21" i="1"/>
  <c r="AP17" i="1"/>
  <c r="AP15" i="1"/>
  <c r="AP13" i="1"/>
  <c r="AP11" i="1"/>
  <c r="AP8" i="1"/>
  <c r="AP6" i="1"/>
  <c r="AM45" i="1"/>
  <c r="AM42" i="1"/>
  <c r="AM39" i="1"/>
  <c r="AM37" i="1"/>
  <c r="AM34" i="1"/>
  <c r="AM30" i="1"/>
  <c r="AM27" i="1"/>
  <c r="AM24" i="1"/>
  <c r="AM21" i="1"/>
  <c r="AM17" i="1"/>
  <c r="AM15" i="1"/>
  <c r="AM13" i="1"/>
  <c r="AM11" i="1"/>
  <c r="AM8" i="1"/>
  <c r="AM6" i="1"/>
  <c r="AJ45" i="1"/>
  <c r="AJ42" i="1"/>
  <c r="AJ39" i="1"/>
  <c r="AJ37" i="1"/>
  <c r="AJ34" i="1"/>
  <c r="AJ30" i="1"/>
  <c r="AJ27" i="1"/>
  <c r="AJ24" i="1"/>
  <c r="AJ21" i="1"/>
  <c r="AJ17" i="1"/>
  <c r="AJ15" i="1"/>
  <c r="AJ13" i="1"/>
  <c r="AJ11" i="1"/>
  <c r="AJ8" i="1"/>
  <c r="AJ6" i="1"/>
  <c r="AG45" i="1"/>
  <c r="AG42" i="1"/>
  <c r="AG39" i="1"/>
  <c r="AG37" i="1"/>
  <c r="AG34" i="1"/>
  <c r="AG30" i="1"/>
  <c r="AG27" i="1"/>
  <c r="AG24" i="1"/>
  <c r="AG21" i="1"/>
  <c r="AG17" i="1"/>
  <c r="AG15" i="1"/>
  <c r="AG13" i="1"/>
  <c r="AG11" i="1"/>
  <c r="AG8" i="1"/>
  <c r="AG6" i="1"/>
  <c r="AD45" i="1"/>
  <c r="AD42" i="1"/>
  <c r="AD39" i="1"/>
  <c r="AD37" i="1"/>
  <c r="AD34" i="1"/>
  <c r="AD30" i="1"/>
  <c r="AD27" i="1"/>
  <c r="AD24" i="1"/>
  <c r="AD21" i="1"/>
  <c r="AD17" i="1"/>
  <c r="AD15" i="1"/>
  <c r="AD13" i="1"/>
  <c r="AD11" i="1"/>
  <c r="AD8" i="1"/>
  <c r="AD6" i="1"/>
  <c r="AA45" i="1"/>
  <c r="AA42" i="1"/>
  <c r="AA39" i="1"/>
  <c r="AA37" i="1"/>
  <c r="AA34" i="1"/>
  <c r="AA30" i="1"/>
  <c r="AA27" i="1"/>
  <c r="AA24" i="1"/>
  <c r="AA21" i="1"/>
  <c r="AA17" i="1"/>
  <c r="AA15" i="1"/>
  <c r="AA13" i="1"/>
  <c r="AA11" i="1"/>
  <c r="AA8" i="1"/>
  <c r="AA6" i="1"/>
  <c r="X45" i="1"/>
  <c r="X42" i="1"/>
  <c r="X39" i="1"/>
  <c r="X37" i="1"/>
  <c r="X34" i="1"/>
  <c r="X30" i="1"/>
  <c r="X27" i="1"/>
  <c r="X24" i="1"/>
  <c r="X21" i="1"/>
  <c r="X17" i="1"/>
  <c r="X15" i="1"/>
  <c r="X13" i="1"/>
  <c r="X11" i="1"/>
  <c r="X8" i="1"/>
  <c r="X6" i="1"/>
  <c r="U45" i="1"/>
  <c r="U42" i="1"/>
  <c r="U39" i="1"/>
  <c r="U37" i="1"/>
  <c r="U34" i="1"/>
  <c r="U30" i="1"/>
  <c r="U27" i="1"/>
  <c r="U24" i="1"/>
  <c r="U21" i="1"/>
  <c r="U17" i="1"/>
  <c r="U15" i="1"/>
  <c r="U13" i="1"/>
  <c r="U11" i="1"/>
  <c r="U8" i="1"/>
  <c r="U6" i="1"/>
  <c r="R45" i="1"/>
  <c r="R42" i="1"/>
  <c r="R39" i="1"/>
  <c r="R37" i="1"/>
  <c r="R34" i="1"/>
  <c r="R30" i="1"/>
  <c r="R27" i="1"/>
  <c r="R24" i="1"/>
  <c r="R21" i="1"/>
  <c r="R17" i="1"/>
  <c r="R15" i="1"/>
  <c r="R13" i="1"/>
  <c r="R11" i="1"/>
  <c r="R8" i="1"/>
  <c r="R6" i="1"/>
  <c r="O45" i="1"/>
  <c r="O42" i="1"/>
  <c r="O39" i="1"/>
  <c r="O37" i="1"/>
  <c r="O34" i="1"/>
  <c r="O30" i="1"/>
  <c r="O27" i="1"/>
  <c r="O24" i="1"/>
  <c r="O21" i="1"/>
  <c r="O17" i="1"/>
  <c r="O15" i="1"/>
  <c r="O13" i="1"/>
  <c r="O11" i="1"/>
  <c r="O8" i="1"/>
  <c r="O6" i="1"/>
  <c r="L45" i="1"/>
  <c r="L42" i="1"/>
  <c r="L39" i="1"/>
  <c r="L37" i="1"/>
  <c r="L34" i="1"/>
  <c r="L30" i="1"/>
  <c r="L27" i="1"/>
  <c r="L24" i="1"/>
  <c r="L21" i="1"/>
  <c r="L17" i="1"/>
  <c r="L15" i="1"/>
  <c r="L13" i="1"/>
  <c r="L11" i="1"/>
  <c r="L8" i="1"/>
  <c r="L6" i="1"/>
  <c r="I45" i="1"/>
  <c r="I42" i="1"/>
  <c r="I39" i="1"/>
  <c r="I37" i="1"/>
  <c r="I34" i="1"/>
  <c r="I30" i="1"/>
  <c r="I27" i="1"/>
  <c r="I24" i="1"/>
  <c r="I21" i="1"/>
  <c r="I17" i="1"/>
  <c r="I15" i="1"/>
  <c r="I13" i="1"/>
  <c r="I11" i="1"/>
  <c r="I8" i="1"/>
  <c r="I6" i="1"/>
  <c r="F45" i="1"/>
  <c r="F42" i="1"/>
  <c r="F39" i="1"/>
  <c r="F37" i="1"/>
  <c r="F34" i="1"/>
  <c r="F30" i="1"/>
  <c r="F27" i="1"/>
  <c r="F24" i="1"/>
  <c r="F21" i="1"/>
  <c r="F17" i="1"/>
  <c r="F15" i="1"/>
  <c r="F13" i="1"/>
  <c r="F11" i="1"/>
  <c r="F8" i="1"/>
  <c r="F6" i="1"/>
  <c r="C30" i="1"/>
  <c r="C34" i="1"/>
  <c r="AU49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" i="1"/>
  <c r="C45" i="1"/>
  <c r="C42" i="1"/>
  <c r="C39" i="1"/>
  <c r="C37" i="1"/>
  <c r="C27" i="1"/>
  <c r="C24" i="1"/>
  <c r="C21" i="1"/>
  <c r="C17" i="1"/>
  <c r="C15" i="1"/>
  <c r="C13" i="1"/>
  <c r="C11" i="1"/>
  <c r="C8" i="1"/>
  <c r="C6" i="1"/>
  <c r="F47" i="1" l="1"/>
  <c r="G42" i="1" s="1"/>
  <c r="AM47" i="1"/>
  <c r="AN11" i="1" s="1"/>
  <c r="O47" i="1"/>
  <c r="P15" i="1" s="1"/>
  <c r="U47" i="1"/>
  <c r="V15" i="1" s="1"/>
  <c r="P27" i="1"/>
  <c r="AA47" i="1"/>
  <c r="AB39" i="1" s="1"/>
  <c r="AS47" i="1"/>
  <c r="AT27" i="1" s="1"/>
  <c r="P39" i="1"/>
  <c r="P37" i="1"/>
  <c r="R47" i="1"/>
  <c r="S30" i="1" s="1"/>
  <c r="V30" i="1"/>
  <c r="C47" i="1"/>
  <c r="D8" i="1" s="1"/>
  <c r="I47" i="1"/>
  <c r="J45" i="1" s="1"/>
  <c r="L47" i="1"/>
  <c r="M21" i="1" s="1"/>
  <c r="P8" i="1"/>
  <c r="X47" i="1"/>
  <c r="Y11" i="1" s="1"/>
  <c r="AD47" i="1"/>
  <c r="AE42" i="1" s="1"/>
  <c r="AJ47" i="1"/>
  <c r="AK11" i="1" s="1"/>
  <c r="AT45" i="1"/>
  <c r="S21" i="1"/>
  <c r="S37" i="1"/>
  <c r="S24" i="1"/>
  <c r="S15" i="1"/>
  <c r="J8" i="1"/>
  <c r="Y37" i="1"/>
  <c r="AT8" i="1"/>
  <c r="J39" i="1"/>
  <c r="P17" i="1"/>
  <c r="AP47" i="1"/>
  <c r="AQ42" i="1" s="1"/>
  <c r="V39" i="1"/>
  <c r="P45" i="1"/>
  <c r="AG47" i="1"/>
  <c r="AH34" i="1" s="1"/>
  <c r="V24" i="1"/>
  <c r="V27" i="1"/>
  <c r="J24" i="1" l="1"/>
  <c r="AE8" i="1"/>
  <c r="G11" i="1"/>
  <c r="G39" i="1"/>
  <c r="D11" i="1"/>
  <c r="G13" i="1"/>
  <c r="D30" i="1"/>
  <c r="G27" i="1"/>
  <c r="V47" i="1"/>
  <c r="G17" i="1"/>
  <c r="G30" i="1"/>
  <c r="M47" i="1"/>
  <c r="J21" i="1"/>
  <c r="S11" i="1"/>
  <c r="G24" i="1"/>
  <c r="V42" i="1"/>
  <c r="V45" i="1"/>
  <c r="V11" i="1"/>
  <c r="V6" i="1"/>
  <c r="G34" i="1"/>
  <c r="G45" i="1"/>
  <c r="V8" i="1"/>
  <c r="G37" i="1"/>
  <c r="G21" i="1"/>
  <c r="V21" i="1"/>
  <c r="AK47" i="1"/>
  <c r="M45" i="1"/>
  <c r="G47" i="1"/>
  <c r="G8" i="1"/>
  <c r="V13" i="1"/>
  <c r="AB34" i="1"/>
  <c r="V17" i="1"/>
  <c r="G15" i="1"/>
  <c r="V37" i="1"/>
  <c r="G6" i="1"/>
  <c r="AB45" i="1"/>
  <c r="M15" i="1"/>
  <c r="AT13" i="1"/>
  <c r="P21" i="1"/>
  <c r="AE11" i="1"/>
  <c r="M6" i="1"/>
  <c r="M17" i="1"/>
  <c r="AK30" i="1"/>
  <c r="AE15" i="1"/>
  <c r="M11" i="1"/>
  <c r="S34" i="1"/>
  <c r="S6" i="1"/>
  <c r="AB6" i="1"/>
  <c r="P30" i="1"/>
  <c r="AN45" i="1"/>
  <c r="AB17" i="1"/>
  <c r="M30" i="1"/>
  <c r="S27" i="1"/>
  <c r="AE17" i="1"/>
  <c r="M24" i="1"/>
  <c r="S45" i="1"/>
  <c r="S39" i="1"/>
  <c r="AB27" i="1"/>
  <c r="P24" i="1"/>
  <c r="AN6" i="1"/>
  <c r="AN39" i="1"/>
  <c r="P13" i="1"/>
  <c r="AN8" i="1"/>
  <c r="AN34" i="1"/>
  <c r="AN21" i="1"/>
  <c r="AN27" i="1"/>
  <c r="P42" i="1"/>
  <c r="J37" i="1"/>
  <c r="AK24" i="1"/>
  <c r="AK45" i="1"/>
  <c r="J30" i="1"/>
  <c r="D24" i="1"/>
  <c r="AT6" i="1"/>
  <c r="AT37" i="1"/>
  <c r="AN17" i="1"/>
  <c r="AN42" i="1"/>
  <c r="V34" i="1"/>
  <c r="AN13" i="1"/>
  <c r="P11" i="1"/>
  <c r="AN37" i="1"/>
  <c r="AK6" i="1"/>
  <c r="AN24" i="1"/>
  <c r="P47" i="1"/>
  <c r="AN47" i="1"/>
  <c r="P6" i="1"/>
  <c r="AT17" i="1"/>
  <c r="AK21" i="1"/>
  <c r="AK42" i="1"/>
  <c r="J42" i="1"/>
  <c r="D15" i="1"/>
  <c r="AT47" i="1"/>
  <c r="AN30" i="1"/>
  <c r="P34" i="1"/>
  <c r="AN15" i="1"/>
  <c r="AB30" i="1"/>
  <c r="J13" i="1"/>
  <c r="AK34" i="1"/>
  <c r="AK37" i="1"/>
  <c r="AE6" i="1"/>
  <c r="AE37" i="1"/>
  <c r="M37" i="1"/>
  <c r="M34" i="1"/>
  <c r="J34" i="1"/>
  <c r="D6" i="1"/>
  <c r="D37" i="1"/>
  <c r="AB8" i="1"/>
  <c r="AB37" i="1"/>
  <c r="AE24" i="1"/>
  <c r="AT39" i="1"/>
  <c r="AB21" i="1"/>
  <c r="AB11" i="1"/>
  <c r="AB42" i="1"/>
  <c r="AK8" i="1"/>
  <c r="AB15" i="1"/>
  <c r="AB47" i="1"/>
  <c r="S42" i="1"/>
  <c r="AQ8" i="1"/>
  <c r="Y13" i="1"/>
  <c r="AE30" i="1"/>
  <c r="AT15" i="1"/>
  <c r="AE21" i="1"/>
  <c r="D21" i="1"/>
  <c r="AQ39" i="1"/>
  <c r="D42" i="1"/>
  <c r="AE47" i="1"/>
  <c r="AE34" i="1"/>
  <c r="Y15" i="1"/>
  <c r="J17" i="1"/>
  <c r="J6" i="1"/>
  <c r="J11" i="1"/>
  <c r="D45" i="1"/>
  <c r="D27" i="1"/>
  <c r="AT11" i="1"/>
  <c r="AT21" i="1"/>
  <c r="AT34" i="1"/>
  <c r="D13" i="1"/>
  <c r="M8" i="1"/>
  <c r="AK27" i="1"/>
  <c r="M39" i="1"/>
  <c r="D17" i="1"/>
  <c r="M42" i="1"/>
  <c r="J27" i="1"/>
  <c r="AT42" i="1"/>
  <c r="D34" i="1"/>
  <c r="AK15" i="1"/>
  <c r="AK39" i="1"/>
  <c r="AK13" i="1"/>
  <c r="AE13" i="1"/>
  <c r="AE27" i="1"/>
  <c r="AE45" i="1"/>
  <c r="M13" i="1"/>
  <c r="M27" i="1"/>
  <c r="J15" i="1"/>
  <c r="J47" i="1"/>
  <c r="S47" i="1"/>
  <c r="S17" i="1"/>
  <c r="S13" i="1"/>
  <c r="D47" i="1"/>
  <c r="D39" i="1"/>
  <c r="AT24" i="1"/>
  <c r="AT30" i="1"/>
  <c r="AB24" i="1"/>
  <c r="AB13" i="1"/>
  <c r="Y45" i="1"/>
  <c r="AH24" i="1"/>
  <c r="AQ30" i="1"/>
  <c r="Y8" i="1"/>
  <c r="Y6" i="1"/>
  <c r="Y24" i="1"/>
  <c r="AK17" i="1"/>
  <c r="Y30" i="1"/>
  <c r="AE39" i="1"/>
  <c r="AH21" i="1"/>
  <c r="Y34" i="1"/>
  <c r="Y39" i="1"/>
  <c r="Y47" i="1"/>
  <c r="Y42" i="1"/>
  <c r="S8" i="1"/>
  <c r="AH8" i="1"/>
  <c r="Y21" i="1"/>
  <c r="Y27" i="1"/>
  <c r="Y17" i="1"/>
  <c r="AH6" i="1"/>
  <c r="AH47" i="1"/>
  <c r="AH39" i="1"/>
  <c r="AH37" i="1"/>
  <c r="AH15" i="1"/>
  <c r="AH30" i="1"/>
  <c r="AH13" i="1"/>
  <c r="AH45" i="1"/>
  <c r="AH11" i="1"/>
  <c r="AH17" i="1"/>
  <c r="AH27" i="1"/>
  <c r="AQ24" i="1"/>
  <c r="AQ21" i="1"/>
  <c r="AQ47" i="1"/>
  <c r="AQ15" i="1"/>
  <c r="AQ11" i="1"/>
  <c r="AQ37" i="1"/>
  <c r="AQ13" i="1"/>
  <c r="AQ27" i="1"/>
  <c r="AQ45" i="1"/>
  <c r="AQ6" i="1"/>
  <c r="AQ34" i="1"/>
  <c r="AH42" i="1"/>
  <c r="AQ17" i="1"/>
  <c r="AU15" i="1" l="1"/>
  <c r="AU39" i="1"/>
  <c r="AU8" i="1"/>
  <c r="AU24" i="1"/>
  <c r="AU45" i="1"/>
  <c r="AU13" i="1"/>
  <c r="AU30" i="1"/>
  <c r="AU6" i="1"/>
  <c r="AU11" i="1"/>
  <c r="AU37" i="1"/>
  <c r="AU21" i="1"/>
  <c r="AU17" i="1"/>
  <c r="AU42" i="1"/>
  <c r="AU27" i="1"/>
  <c r="AU34" i="1"/>
  <c r="AU47" i="1" l="1"/>
</calcChain>
</file>

<file path=xl/sharedStrings.xml><?xml version="1.0" encoding="utf-8"?>
<sst xmlns="http://schemas.openxmlformats.org/spreadsheetml/2006/main" count="83" uniqueCount="55">
  <si>
    <t>Respondent Number</t>
  </si>
  <si>
    <t>Total Spread</t>
  </si>
  <si>
    <t>R2 (correlation phase III e IV estimated utilities)</t>
  </si>
  <si>
    <t>Consistency of expert</t>
  </si>
  <si>
    <t>Spread</t>
  </si>
  <si>
    <t>Importance (%)</t>
  </si>
  <si>
    <t>Average Importance (%)</t>
  </si>
  <si>
    <t>Average Utility</t>
  </si>
  <si>
    <t xml:space="preserve"> </t>
  </si>
  <si>
    <t>top imp. strategies</t>
  </si>
  <si>
    <t>top strategy level</t>
  </si>
  <si>
    <t>100% (Honey exports, % processed volume)</t>
  </si>
  <si>
    <t>75% (Honey exports, % processed volume)</t>
  </si>
  <si>
    <t>50% (Honey exports, % processed volume)</t>
  </si>
  <si>
    <t>75% (Honey certified as organic, % production)</t>
  </si>
  <si>
    <t>25% (Honey certified as organic, % production)</t>
  </si>
  <si>
    <t>0% (Honey certified as organic, % production)</t>
  </si>
  <si>
    <t>No (Exploitation of new bee product: propolis)</t>
  </si>
  <si>
    <t>Yes (Exploitation of new bee product: propolis)</t>
  </si>
  <si>
    <t>No (Exploitation of new bee product: pollen)</t>
  </si>
  <si>
    <t>Yes (Exploitation of new bee product: pollen)</t>
  </si>
  <si>
    <t>No (Exploitation of new bee product: wax)</t>
  </si>
  <si>
    <t>Yes (Exploitation of new bee product: wax)</t>
  </si>
  <si>
    <t>2.00 (Number of HACCP honey house units per 100 beekeepers)</t>
  </si>
  <si>
    <t>1.00 (Number of HACCP honey house units per 100 beekeepers)</t>
  </si>
  <si>
    <t>0.25 (Number of HACCP honey house units per 100 beekeepers)</t>
  </si>
  <si>
    <t>Complementary colony feeding, none</t>
  </si>
  <si>
    <t>Complementary colony feeding, natural feed (pollen and honey)</t>
  </si>
  <si>
    <t>Complementary colony feeding, artificial feed (protein and syrup)</t>
  </si>
  <si>
    <t>Artificial replacement of queen bees, none</t>
  </si>
  <si>
    <t>Artificial replacement of queen bees, induced division of colonies</t>
  </si>
  <si>
    <t>Artificial replacement of queen bees, introduction of genetically improved queen bee</t>
  </si>
  <si>
    <t xml:space="preserve">Non specialized (Technical assistance type) </t>
  </si>
  <si>
    <t xml:space="preserve">Specialized (Technical assistance type) </t>
  </si>
  <si>
    <t>90% (Technical and managerial assistance coverage, % producers)</t>
  </si>
  <si>
    <t>50% (Technical and managerial assistance coverage, % producers)</t>
  </si>
  <si>
    <t>25% (Technical and managerial assistance coverage, % producers)</t>
  </si>
  <si>
    <t>75% (Credit coverage, % producers)</t>
  </si>
  <si>
    <t>25% (Credit coverage, % producers)</t>
  </si>
  <si>
    <t>10% (Credit coverage, % producers)</t>
  </si>
  <si>
    <t>10% exported volume (Exports to markets other than US and EU)</t>
  </si>
  <si>
    <t>5% exported volume (Exports to markets other than US and EU)</t>
  </si>
  <si>
    <t>Additional sources of bee forages, none</t>
  </si>
  <si>
    <t>Additional sources of bee forages, recovery of original forages</t>
  </si>
  <si>
    <t>Additional sources of bee forages, cultivation of new forages</t>
  </si>
  <si>
    <t>Additional sources of bee forages, both</t>
  </si>
  <si>
    <t>800 km (Migratory apiculture, distance from base)</t>
  </si>
  <si>
    <t>200 km (Migratory apiculture, distance from base)</t>
  </si>
  <si>
    <t>0 km (Migratory apiculture, distance from base)</t>
  </si>
  <si>
    <t>Resource sharing at production step, no sharing</t>
  </si>
  <si>
    <t>Resource sharing at production step, association</t>
  </si>
  <si>
    <t>Resource sharing at production step, cooperative</t>
  </si>
  <si>
    <t>Artificial replacement of queen bees, both (induced division of colonies and introduction of genetically improved queen bee)</t>
  </si>
  <si>
    <t>S1 Table. Calculation of mean utilities and importances from ACA output for production growth under pessimistic scenario</t>
  </si>
  <si>
    <t>Strate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1" applyNumberFormat="0" applyFill="0" applyAlignment="0" applyProtection="0"/>
  </cellStyleXfs>
  <cellXfs count="16">
    <xf numFmtId="0" fontId="0" fillId="0" borderId="0" xfId="0"/>
    <xf numFmtId="9" fontId="1" fillId="0" borderId="0" xfId="1" applyFont="1"/>
    <xf numFmtId="164" fontId="0" fillId="0" borderId="0" xfId="0" applyNumberFormat="1"/>
    <xf numFmtId="0" fontId="2" fillId="0" borderId="0" xfId="0" applyFont="1" applyAlignment="1">
      <alignment horizontal="center"/>
    </xf>
    <xf numFmtId="165" fontId="1" fillId="0" borderId="0" xfId="1" applyNumberFormat="1" applyFont="1"/>
    <xf numFmtId="0" fontId="2" fillId="0" borderId="0" xfId="0" applyFont="1"/>
    <xf numFmtId="165" fontId="1" fillId="2" borderId="0" xfId="1" applyNumberFormat="1" applyFont="1" applyFill="1"/>
    <xf numFmtId="0" fontId="0" fillId="3" borderId="0" xfId="0" applyFill="1"/>
    <xf numFmtId="164" fontId="1" fillId="0" borderId="0" xfId="1" applyNumberFormat="1" applyFont="1"/>
    <xf numFmtId="164" fontId="1" fillId="3" borderId="0" xfId="1" applyNumberFormat="1" applyFont="1" applyFill="1"/>
    <xf numFmtId="165" fontId="1" fillId="0" borderId="0" xfId="1" applyNumberFormat="1" applyFont="1"/>
    <xf numFmtId="9" fontId="1" fillId="0" borderId="0" xfId="1" applyNumberFormat="1" applyFont="1"/>
    <xf numFmtId="9" fontId="0" fillId="0" borderId="0" xfId="0" applyNumberFormat="1"/>
    <xf numFmtId="165" fontId="1" fillId="4" borderId="0" xfId="1" applyNumberFormat="1" applyFont="1" applyFill="1"/>
    <xf numFmtId="0" fontId="0" fillId="2" borderId="0" xfId="0" applyFill="1"/>
    <xf numFmtId="0" fontId="2" fillId="0" borderId="0" xfId="0" applyFont="1" applyAlignment="1">
      <alignment horizontal="left"/>
    </xf>
  </cellXfs>
  <cellStyles count="3">
    <cellStyle name="Normal" xfId="0" builtinId="0"/>
    <cellStyle name="Porcentagem" xfId="1" builtinId="5"/>
    <cellStyle name="Total" xfId="2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50"/>
  <sheetViews>
    <sheetView tabSelected="1" zoomScaleNormal="100" workbookViewId="0">
      <pane xSplit="6585" activePane="topRight"/>
      <selection activeCell="A3" sqref="A3"/>
      <selection pane="topRight" activeCell="A2" sqref="A2"/>
    </sheetView>
  </sheetViews>
  <sheetFormatPr defaultRowHeight="15" x14ac:dyDescent="0.25"/>
  <cols>
    <col min="1" max="1" width="59" customWidth="1"/>
    <col min="4" max="4" width="14.7109375" bestFit="1" customWidth="1"/>
    <col min="7" max="7" width="14.7109375" bestFit="1" customWidth="1"/>
    <col min="10" max="10" width="14.7109375" bestFit="1" customWidth="1"/>
    <col min="13" max="13" width="14.7109375" bestFit="1" customWidth="1"/>
    <col min="16" max="16" width="14.7109375" bestFit="1" customWidth="1"/>
    <col min="19" max="19" width="14.7109375" bestFit="1" customWidth="1"/>
    <col min="22" max="22" width="14.7109375" bestFit="1" customWidth="1"/>
    <col min="25" max="25" width="14.7109375" bestFit="1" customWidth="1"/>
    <col min="28" max="28" width="14.7109375" bestFit="1" customWidth="1"/>
    <col min="31" max="31" width="14.7109375" bestFit="1" customWidth="1"/>
    <col min="34" max="34" width="14.7109375" bestFit="1" customWidth="1"/>
    <col min="37" max="37" width="14.7109375" bestFit="1" customWidth="1"/>
    <col min="40" max="40" width="14.7109375" bestFit="1" customWidth="1"/>
    <col min="43" max="43" width="14.7109375" bestFit="1" customWidth="1"/>
    <col min="46" max="46" width="16.85546875" customWidth="1"/>
    <col min="47" max="47" width="21.85546875" customWidth="1"/>
    <col min="48" max="48" width="16" customWidth="1"/>
  </cols>
  <sheetData>
    <row r="1" spans="1:48" x14ac:dyDescent="0.25">
      <c r="A1" s="5" t="s">
        <v>53</v>
      </c>
      <c r="AU1" t="s">
        <v>9</v>
      </c>
      <c r="AV1" t="s">
        <v>10</v>
      </c>
    </row>
    <row r="2" spans="1:48" x14ac:dyDescent="0.25">
      <c r="B2" s="15" t="s">
        <v>0</v>
      </c>
      <c r="AU2" s="14"/>
      <c r="AV2" s="7"/>
    </row>
    <row r="3" spans="1:48" s="3" customFormat="1" x14ac:dyDescent="0.25">
      <c r="A3" s="3" t="s">
        <v>54</v>
      </c>
      <c r="B3" s="3">
        <v>1</v>
      </c>
      <c r="C3" s="3" t="s">
        <v>4</v>
      </c>
      <c r="D3" s="3" t="s">
        <v>5</v>
      </c>
      <c r="E3" s="3">
        <v>2</v>
      </c>
      <c r="F3" s="3" t="s">
        <v>4</v>
      </c>
      <c r="G3" s="3" t="s">
        <v>5</v>
      </c>
      <c r="H3" s="3">
        <v>3</v>
      </c>
      <c r="I3" s="3" t="s">
        <v>4</v>
      </c>
      <c r="J3" s="3" t="s">
        <v>5</v>
      </c>
      <c r="K3" s="3">
        <v>4</v>
      </c>
      <c r="L3" s="3" t="s">
        <v>4</v>
      </c>
      <c r="M3" s="3" t="s">
        <v>5</v>
      </c>
      <c r="N3" s="3">
        <v>5</v>
      </c>
      <c r="O3" s="3" t="s">
        <v>4</v>
      </c>
      <c r="P3" s="3" t="s">
        <v>5</v>
      </c>
      <c r="Q3" s="3">
        <v>6</v>
      </c>
      <c r="R3" s="3" t="s">
        <v>4</v>
      </c>
      <c r="S3" s="3" t="s">
        <v>5</v>
      </c>
      <c r="T3" s="3">
        <v>7</v>
      </c>
      <c r="U3" s="3" t="s">
        <v>4</v>
      </c>
      <c r="V3" s="3" t="s">
        <v>5</v>
      </c>
      <c r="W3" s="3">
        <v>8</v>
      </c>
      <c r="X3" s="3" t="s">
        <v>4</v>
      </c>
      <c r="Y3" s="3" t="s">
        <v>5</v>
      </c>
      <c r="Z3" s="3">
        <v>9</v>
      </c>
      <c r="AA3" s="3" t="s">
        <v>4</v>
      </c>
      <c r="AB3" s="3" t="s">
        <v>5</v>
      </c>
      <c r="AC3" s="3">
        <v>10</v>
      </c>
      <c r="AD3" s="3" t="s">
        <v>4</v>
      </c>
      <c r="AE3" s="3" t="s">
        <v>5</v>
      </c>
      <c r="AF3" s="3">
        <v>11</v>
      </c>
      <c r="AG3" s="3" t="s">
        <v>4</v>
      </c>
      <c r="AH3" s="3" t="s">
        <v>5</v>
      </c>
      <c r="AI3" s="3">
        <v>12</v>
      </c>
      <c r="AJ3" s="3" t="s">
        <v>4</v>
      </c>
      <c r="AK3" s="3" t="s">
        <v>5</v>
      </c>
      <c r="AL3" s="3">
        <v>13</v>
      </c>
      <c r="AM3" s="3" t="s">
        <v>4</v>
      </c>
      <c r="AN3" s="3" t="s">
        <v>5</v>
      </c>
      <c r="AO3" s="3">
        <v>14</v>
      </c>
      <c r="AP3" s="3" t="s">
        <v>4</v>
      </c>
      <c r="AQ3" s="3" t="s">
        <v>5</v>
      </c>
      <c r="AR3" s="3">
        <v>15</v>
      </c>
      <c r="AS3" s="3" t="s">
        <v>4</v>
      </c>
      <c r="AT3" s="3" t="s">
        <v>5</v>
      </c>
      <c r="AU3" s="3" t="s">
        <v>6</v>
      </c>
      <c r="AV3" s="3" t="s">
        <v>7</v>
      </c>
    </row>
    <row r="4" spans="1:48" x14ac:dyDescent="0.25">
      <c r="A4" t="s">
        <v>11</v>
      </c>
      <c r="B4">
        <v>-0.57040999999999997</v>
      </c>
      <c r="E4">
        <v>-8.5620000000000002E-2</v>
      </c>
      <c r="H4">
        <v>-0.50507999999999997</v>
      </c>
      <c r="K4">
        <v>-0.26296999999999998</v>
      </c>
      <c r="N4">
        <v>5.3620000000000001E-2</v>
      </c>
      <c r="Q4">
        <v>-0.10069</v>
      </c>
      <c r="T4">
        <v>-0.16991999999999999</v>
      </c>
      <c r="W4">
        <v>2.349E-2</v>
      </c>
      <c r="Z4">
        <v>3.075E-2</v>
      </c>
      <c r="AC4">
        <v>1.0370000000000001E-2</v>
      </c>
      <c r="AF4">
        <v>-0.43073</v>
      </c>
      <c r="AI4">
        <v>-0.11602999999999999</v>
      </c>
      <c r="AL4">
        <v>-0.38392999999999999</v>
      </c>
      <c r="AO4">
        <v>-0.19072</v>
      </c>
      <c r="AR4">
        <v>-7.4620000000000006E-2</v>
      </c>
      <c r="AV4" s="8">
        <f>AVERAGE(AR4,AO4,AL4,AI4,AF4,AC4,Z4,W4,T4,Q4,N4,K4,H4,E4,B4)</f>
        <v>-0.18483266666666667</v>
      </c>
    </row>
    <row r="5" spans="1:48" x14ac:dyDescent="0.25">
      <c r="A5" s="7" t="s">
        <v>12</v>
      </c>
      <c r="B5">
        <v>0.33406999999999998</v>
      </c>
      <c r="E5">
        <v>6.6820000000000004E-2</v>
      </c>
      <c r="H5">
        <v>-1.7239999999999998E-2</v>
      </c>
      <c r="K5">
        <v>0.12964999999999999</v>
      </c>
      <c r="N5">
        <v>0.29919000000000001</v>
      </c>
      <c r="Q5">
        <v>3.9419999999999997E-2</v>
      </c>
      <c r="T5">
        <v>8.4010000000000001E-2</v>
      </c>
      <c r="W5">
        <v>2.351E-2</v>
      </c>
      <c r="Z5">
        <v>0.37563000000000002</v>
      </c>
      <c r="AC5">
        <v>5.74E-2</v>
      </c>
      <c r="AF5">
        <v>0.23935000000000001</v>
      </c>
      <c r="AI5">
        <v>0.34183999999999998</v>
      </c>
      <c r="AL5">
        <v>0.29926000000000003</v>
      </c>
      <c r="AO5">
        <v>5.0999999999999997E-2</v>
      </c>
      <c r="AR5">
        <v>0.69564999999999999</v>
      </c>
      <c r="AV5" s="9">
        <f t="shared" ref="AV5:AV45" si="0">AVERAGE(AR5,AO5,AL5,AI5,AF5,AC5,Z5,W5,T5,Q5,N5,K5,H5,E5,B5)</f>
        <v>0.20130399999999996</v>
      </c>
    </row>
    <row r="6" spans="1:48" x14ac:dyDescent="0.25">
      <c r="A6" t="s">
        <v>13</v>
      </c>
      <c r="B6">
        <v>0.28077000000000002</v>
      </c>
      <c r="C6">
        <f>MAX(B4:B6)-MIN(B4:B6)</f>
        <v>0.90447999999999995</v>
      </c>
      <c r="D6" s="1">
        <f>C6/$C$47</f>
        <v>6.8681833955621982E-2</v>
      </c>
      <c r="E6">
        <v>0.14413000000000001</v>
      </c>
      <c r="F6">
        <f>MAX(E4:E6)-MIN(E4:E6)</f>
        <v>0.22975000000000001</v>
      </c>
      <c r="G6" s="1">
        <f>F6/$F$47</f>
        <v>2.611237584545565E-2</v>
      </c>
      <c r="H6">
        <v>0.46775</v>
      </c>
      <c r="I6">
        <f>MAX(H4:H6)-MIN(H4:H6)</f>
        <v>0.97282999999999997</v>
      </c>
      <c r="J6" s="1">
        <f>I6/$I$47</f>
        <v>7.5773425128926888E-2</v>
      </c>
      <c r="K6">
        <v>0.15085000000000001</v>
      </c>
      <c r="L6">
        <f>MAX(K4:K6)-MIN(K4:K6)</f>
        <v>0.41381999999999997</v>
      </c>
      <c r="M6" s="1">
        <f>L6/$L$47</f>
        <v>5.9708168427188554E-2</v>
      </c>
      <c r="N6">
        <v>-0.14707999999999999</v>
      </c>
      <c r="O6">
        <f>MAX(N4:N6)-MIN(N4:N6)</f>
        <v>0.44627</v>
      </c>
      <c r="P6" s="1">
        <f>O6/$O$47</f>
        <v>3.8948095098040064E-2</v>
      </c>
      <c r="Q6">
        <v>3.8920000000000003E-2</v>
      </c>
      <c r="R6">
        <f>MAX(Q4:Q6)-MIN(Q4:Q6)</f>
        <v>0.14011000000000001</v>
      </c>
      <c r="S6" s="1">
        <f>R6/$R$47</f>
        <v>1.5585527962401624E-2</v>
      </c>
      <c r="T6">
        <v>0.10585</v>
      </c>
      <c r="U6">
        <f>MAX(T4:T6)-MIN(T4:T6)</f>
        <v>0.27576999999999996</v>
      </c>
      <c r="V6" s="1">
        <f>U6/$U$47</f>
        <v>5.5023703869237633E-2</v>
      </c>
      <c r="W6">
        <v>2.3480000000000001E-2</v>
      </c>
      <c r="X6">
        <f>MAX(W4:W6)-MIN(W4:W6)</f>
        <v>2.9999999999998778E-5</v>
      </c>
      <c r="Y6" s="1">
        <f>X6/$X$47</f>
        <v>6.5217391304347824E-2</v>
      </c>
      <c r="Z6">
        <v>-0.16933000000000001</v>
      </c>
      <c r="AA6">
        <f>MAX(Z4:Z6)-MIN(Z4:Z6)</f>
        <v>0.54496</v>
      </c>
      <c r="AB6" s="1">
        <f>AA6/$AA$47</f>
        <v>4.0778454226005539E-2</v>
      </c>
      <c r="AC6">
        <v>2.2460000000000001E-2</v>
      </c>
      <c r="AD6">
        <f>MAX(AC4:AC6)-MIN(AC4:AC6)</f>
        <v>4.7030000000000002E-2</v>
      </c>
      <c r="AE6" s="1">
        <f>AD6/$AD$47</f>
        <v>5.3414956869381521E-3</v>
      </c>
      <c r="AF6">
        <v>0.21675</v>
      </c>
      <c r="AG6">
        <f>MAX(AF4:AF6)-MIN(AF4:AF6)</f>
        <v>0.67008000000000001</v>
      </c>
      <c r="AH6" s="1">
        <f>AG6/$AG$47</f>
        <v>6.306498776967652E-2</v>
      </c>
      <c r="AI6">
        <v>-0.12811</v>
      </c>
      <c r="AJ6">
        <f>MAX(AI4:AI6)-MIN(AI4:AI6)</f>
        <v>0.46994999999999998</v>
      </c>
      <c r="AK6" s="1">
        <f>AJ6/$AJ$47</f>
        <v>4.8533612586207968E-2</v>
      </c>
      <c r="AL6">
        <v>0.22303000000000001</v>
      </c>
      <c r="AM6">
        <f>MAX(AL4:AL6)-MIN(AL4:AL6)</f>
        <v>0.68318999999999996</v>
      </c>
      <c r="AN6" s="1">
        <f>AM6/$AM$47</f>
        <v>6.5560666095369508E-2</v>
      </c>
      <c r="AO6">
        <v>-9.1259999999999994E-2</v>
      </c>
      <c r="AP6">
        <f>MAX(AO4:AO6)-MIN(AO4:AO6)</f>
        <v>0.24171999999999999</v>
      </c>
      <c r="AQ6" s="1">
        <f>AP6/$AP$47</f>
        <v>3.148699591758046E-2</v>
      </c>
      <c r="AR6">
        <v>-0.52112000000000003</v>
      </c>
      <c r="AS6">
        <f>MAX(AR4:AR6)-MIN(AR4:AR6)</f>
        <v>1.2167699999999999</v>
      </c>
      <c r="AT6" s="1">
        <f>AS6/$AS$47</f>
        <v>8.1341744023895046E-2</v>
      </c>
      <c r="AU6" s="4">
        <f>AVERAGE(AT6,AQ6,AN6,AK6,AH6,AE6,AB6,Y6,V6,S6,P6,M6,J6,G6,D6)</f>
        <v>4.9410565193126234E-2</v>
      </c>
      <c r="AV6" s="8">
        <f t="shared" si="0"/>
        <v>4.1139333333333326E-2</v>
      </c>
    </row>
    <row r="7" spans="1:48" x14ac:dyDescent="0.25">
      <c r="A7" s="7" t="s">
        <v>40</v>
      </c>
      <c r="B7">
        <v>0.61724000000000001</v>
      </c>
      <c r="E7">
        <v>9.257E-2</v>
      </c>
      <c r="H7">
        <v>0.53083999999999998</v>
      </c>
      <c r="K7">
        <v>0.25002000000000002</v>
      </c>
      <c r="N7">
        <v>0.63102999999999998</v>
      </c>
      <c r="Q7">
        <v>0.39733000000000002</v>
      </c>
      <c r="T7">
        <v>0.1159</v>
      </c>
      <c r="W7">
        <v>2.35E-2</v>
      </c>
      <c r="Z7">
        <v>0.64876</v>
      </c>
      <c r="AC7">
        <v>0.1032</v>
      </c>
      <c r="AF7">
        <v>-3.7620000000000001E-2</v>
      </c>
      <c r="AI7">
        <v>0.21074000000000001</v>
      </c>
      <c r="AL7">
        <v>0.47943999999999998</v>
      </c>
      <c r="AO7">
        <v>0.10746</v>
      </c>
      <c r="AR7">
        <v>0.19103000000000001</v>
      </c>
      <c r="AV7" s="9">
        <f t="shared" si="0"/>
        <v>0.29076266666666667</v>
      </c>
    </row>
    <row r="8" spans="1:48" x14ac:dyDescent="0.25">
      <c r="A8" t="s">
        <v>41</v>
      </c>
      <c r="B8">
        <v>-0.58762000000000003</v>
      </c>
      <c r="C8">
        <f>MAX(B7:B8)-MIN(B7:B8)</f>
        <v>1.20486</v>
      </c>
      <c r="D8" s="1">
        <f>C8/$C$47</f>
        <v>9.1491237462155831E-2</v>
      </c>
      <c r="E8">
        <v>-9.0100000000000006E-3</v>
      </c>
      <c r="F8">
        <f>MAX(E7:E8)-MIN(E7:E8)</f>
        <v>0.10158</v>
      </c>
      <c r="G8" s="1">
        <f>F8/$F$47</f>
        <v>1.1545136619723112E-2</v>
      </c>
      <c r="H8">
        <v>-0.56723000000000001</v>
      </c>
      <c r="I8">
        <f>MAX(H7:H8)-MIN(H7:H8)</f>
        <v>1.0980699999999999</v>
      </c>
      <c r="J8" s="1">
        <f>I8/$I$47</f>
        <v>8.552832964785291E-2</v>
      </c>
      <c r="K8">
        <v>-0.23834</v>
      </c>
      <c r="L8">
        <f>MAX(K7:K8)-MIN(K7:K8)</f>
        <v>0.48836000000000002</v>
      </c>
      <c r="M8" s="1">
        <f>L8/$L$47</f>
        <v>7.0463199297041729E-2</v>
      </c>
      <c r="N8">
        <v>-0.49387999999999999</v>
      </c>
      <c r="O8">
        <f>MAX(N7:N8)-MIN(N7:N8)</f>
        <v>1.1249099999999999</v>
      </c>
      <c r="P8" s="1">
        <f>O8/$O$47</f>
        <v>9.8176219904399231E-2</v>
      </c>
      <c r="Q8">
        <v>-0.41224</v>
      </c>
      <c r="R8">
        <f>MAX(Q7:Q8)-MIN(Q7:Q8)</f>
        <v>0.80957000000000001</v>
      </c>
      <c r="S8" s="1">
        <f>R8/$R$47</f>
        <v>9.0054784615812442E-2</v>
      </c>
      <c r="T8">
        <v>-0.1026</v>
      </c>
      <c r="U8">
        <f>MAX(T7:T8)-MIN(T7:T8)</f>
        <v>0.2185</v>
      </c>
      <c r="V8" s="1">
        <f>U8/$U$47</f>
        <v>4.3596762865534412E-2</v>
      </c>
      <c r="W8">
        <v>2.349E-2</v>
      </c>
      <c r="X8">
        <f>MAX(W7:W8)-MIN(W7:W8)</f>
        <v>9.9999999999995925E-6</v>
      </c>
      <c r="Y8" s="1">
        <f>X8/$X$47</f>
        <v>2.1739130434782608E-2</v>
      </c>
      <c r="Z8">
        <v>-0.49073</v>
      </c>
      <c r="AA8">
        <f>MAX(Z7:Z8)-MIN(Z7:Z8)</f>
        <v>1.1394899999999999</v>
      </c>
      <c r="AB8" s="1">
        <f>AA8/$AA$47</f>
        <v>8.5266149453154458E-2</v>
      </c>
      <c r="AC8">
        <v>-4.3040000000000002E-2</v>
      </c>
      <c r="AD8">
        <f>MAX(AC7:AC8)-MIN(AC7:AC8)</f>
        <v>0.14624000000000001</v>
      </c>
      <c r="AE8" s="1">
        <f>AD8/$AD$47</f>
        <v>1.6609405257449188E-2</v>
      </c>
      <c r="AF8">
        <v>5.4530000000000002E-2</v>
      </c>
      <c r="AG8">
        <f>MAX(AF7:AF8)-MIN(AF7:AF8)</f>
        <v>9.215000000000001E-2</v>
      </c>
      <c r="AH8" s="1">
        <f>AG8/$AG$47</f>
        <v>8.6727534368667807E-3</v>
      </c>
      <c r="AI8">
        <v>-0.14560999999999999</v>
      </c>
      <c r="AJ8">
        <f>MAX(AI7:AI8)-MIN(AI7:AI8)</f>
        <v>0.35635</v>
      </c>
      <c r="AK8" s="1">
        <f>AJ8/$AJ$47</f>
        <v>3.6801687083934907E-2</v>
      </c>
      <c r="AL8">
        <v>-0.38719999999999999</v>
      </c>
      <c r="AM8">
        <f>MAX(AL7:AL8)-MIN(AL7:AL8)</f>
        <v>0.86663999999999997</v>
      </c>
      <c r="AN8" s="1">
        <f>AM8/$AM$47</f>
        <v>8.3164998997191167E-2</v>
      </c>
      <c r="AO8">
        <v>-0.26144000000000001</v>
      </c>
      <c r="AP8">
        <f>MAX(AO7:AO8)-MIN(AO7:AO8)</f>
        <v>0.36890000000000001</v>
      </c>
      <c r="AQ8" s="1">
        <f>AP8/$AP$47</f>
        <v>4.8053751423115305E-2</v>
      </c>
      <c r="AR8">
        <v>-0.12443</v>
      </c>
      <c r="AS8">
        <f>MAX(AR7:AR8)-MIN(AR7:AR8)</f>
        <v>0.31546000000000002</v>
      </c>
      <c r="AT8" s="1">
        <f>AS8/$AS$47</f>
        <v>2.1088674580880474E-2</v>
      </c>
      <c r="AU8" s="10">
        <f>AVERAGE(AT8,AQ8,AN8,AK8,AH8,AE8,AB8,Y8,V8,S8,P8,M8,J8,G8,D8)</f>
        <v>5.4150148071992969E-2</v>
      </c>
      <c r="AV8" s="8">
        <f t="shared" si="0"/>
        <v>-0.25235666666666667</v>
      </c>
    </row>
    <row r="9" spans="1:48" x14ac:dyDescent="0.25">
      <c r="A9" s="7" t="s">
        <v>14</v>
      </c>
      <c r="B9">
        <v>0.17176</v>
      </c>
      <c r="E9">
        <v>8.1460000000000005E-2</v>
      </c>
      <c r="H9">
        <v>0.80018</v>
      </c>
      <c r="K9">
        <v>-3.6319999999999998E-2</v>
      </c>
      <c r="N9">
        <v>0.40720000000000001</v>
      </c>
      <c r="Q9">
        <v>-5.1740000000000001E-2</v>
      </c>
      <c r="T9">
        <v>1.6209999999999999E-2</v>
      </c>
      <c r="W9">
        <v>2.35E-2</v>
      </c>
      <c r="Z9">
        <v>9.6229999999999996E-2</v>
      </c>
      <c r="AC9">
        <v>0.44542999999999999</v>
      </c>
      <c r="AF9">
        <v>0.12356</v>
      </c>
      <c r="AI9">
        <v>0.56130000000000002</v>
      </c>
      <c r="AL9">
        <v>-0.61680999999999997</v>
      </c>
      <c r="AO9">
        <v>0.1905</v>
      </c>
      <c r="AR9">
        <v>0.73124999999999996</v>
      </c>
      <c r="AV9" s="9">
        <f t="shared" si="0"/>
        <v>0.19624733333333336</v>
      </c>
    </row>
    <row r="10" spans="1:48" x14ac:dyDescent="0.25">
      <c r="A10" t="s">
        <v>15</v>
      </c>
      <c r="B10">
        <v>7.6730000000000007E-2</v>
      </c>
      <c r="E10">
        <v>0.13802</v>
      </c>
      <c r="H10">
        <v>-0.35677999999999999</v>
      </c>
      <c r="K10">
        <v>0.17516000000000001</v>
      </c>
      <c r="N10">
        <v>-2.5229999999999999E-2</v>
      </c>
      <c r="Q10">
        <v>0.20424</v>
      </c>
      <c r="T10">
        <v>4.2709999999999998E-2</v>
      </c>
      <c r="W10">
        <v>2.35E-2</v>
      </c>
      <c r="Z10">
        <v>0.18684000000000001</v>
      </c>
      <c r="AC10">
        <v>0.20755999999999999</v>
      </c>
      <c r="AF10">
        <v>0.30158000000000001</v>
      </c>
      <c r="AI10">
        <v>2.7189999999999999E-2</v>
      </c>
      <c r="AL10">
        <v>0.46788999999999997</v>
      </c>
      <c r="AO10">
        <v>4.9860000000000002E-2</v>
      </c>
      <c r="AR10">
        <v>0.13836000000000001</v>
      </c>
      <c r="AV10" s="8">
        <f t="shared" si="0"/>
        <v>0.11050866666666667</v>
      </c>
    </row>
    <row r="11" spans="1:48" x14ac:dyDescent="0.25">
      <c r="A11" t="s">
        <v>16</v>
      </c>
      <c r="B11">
        <v>-0.20405999999999999</v>
      </c>
      <c r="C11">
        <f>MAX(B9:B11)-MIN(B9:B11)</f>
        <v>0.37581999999999999</v>
      </c>
      <c r="D11" s="1">
        <f>C11/$C$47</f>
        <v>2.8537952013534689E-2</v>
      </c>
      <c r="E11">
        <v>-9.4149999999999998E-2</v>
      </c>
      <c r="F11">
        <f>MAX(E9:E11)-MIN(E9:E11)</f>
        <v>0.23216999999999999</v>
      </c>
      <c r="G11" s="1">
        <f>F11/$F$47</f>
        <v>2.6387422415840862E-2</v>
      </c>
      <c r="H11">
        <v>-0.49797999999999998</v>
      </c>
      <c r="I11">
        <f>MAX(H9:H11)-MIN(H9:H11)</f>
        <v>1.29816</v>
      </c>
      <c r="J11" s="1">
        <f>I11/$I$47</f>
        <v>0.1011132773098771</v>
      </c>
      <c r="K11">
        <v>-0.12132</v>
      </c>
      <c r="L11">
        <f>MAX(K9:K11)-MIN(K9:K11)</f>
        <v>0.29648000000000002</v>
      </c>
      <c r="M11" s="1">
        <f>L11/$L$47</f>
        <v>4.2777724071559775E-2</v>
      </c>
      <c r="N11">
        <v>-0.17624000000000001</v>
      </c>
      <c r="O11">
        <f>MAX(N9:N11)-MIN(N9:N11)</f>
        <v>0.58343999999999996</v>
      </c>
      <c r="P11" s="1">
        <f>O11/$O$47</f>
        <v>5.091957022430478E-2</v>
      </c>
      <c r="Q11">
        <v>-0.17485999999999999</v>
      </c>
      <c r="R11">
        <f>MAX(Q9:Q11)-MIN(Q9:Q11)</f>
        <v>0.37909999999999999</v>
      </c>
      <c r="S11" s="1">
        <f>R11/$R$47</f>
        <v>4.2170249450763364E-2</v>
      </c>
      <c r="T11">
        <v>-3.8969999999999998E-2</v>
      </c>
      <c r="U11">
        <f>MAX(T9:T11)-MIN(T9:T11)</f>
        <v>8.1680000000000003E-2</v>
      </c>
      <c r="V11" s="1">
        <f>U11/$U$47</f>
        <v>1.6297407738475291E-2</v>
      </c>
      <c r="W11">
        <v>2.3480000000000001E-2</v>
      </c>
      <c r="X11">
        <f>MAX(W9:W11)-MIN(W9:W11)</f>
        <v>1.9999999999999185E-5</v>
      </c>
      <c r="Y11" s="1">
        <f>X11/$X$47</f>
        <v>4.3478260869565216E-2</v>
      </c>
      <c r="Z11">
        <v>-4.6019999999999998E-2</v>
      </c>
      <c r="AA11">
        <f>MAX(Z9:Z11)-MIN(Z9:Z11)</f>
        <v>0.23286000000000001</v>
      </c>
      <c r="AB11" s="1">
        <f>AA11/$AA$47</f>
        <v>1.7424528132464128E-2</v>
      </c>
      <c r="AC11">
        <v>-0.56274999999999997</v>
      </c>
      <c r="AD11">
        <f>MAX(AC9:AC11)-MIN(AC9:AC11)</f>
        <v>1.0081799999999999</v>
      </c>
      <c r="AE11" s="1">
        <f>AD11/$AD$47</f>
        <v>0.11450540339479705</v>
      </c>
      <c r="AF11">
        <v>-0.39977000000000001</v>
      </c>
      <c r="AG11">
        <f>MAX(AF9:AF11)-MIN(AF9:AF11)</f>
        <v>0.70135000000000003</v>
      </c>
      <c r="AH11" s="1">
        <f>AG11/$AG$47</f>
        <v>6.6007982886017544E-2</v>
      </c>
      <c r="AI11">
        <v>-0.49079</v>
      </c>
      <c r="AJ11">
        <f>MAX(AI9:AI11)-MIN(AI9:AI11)</f>
        <v>1.05209</v>
      </c>
      <c r="AK11" s="1">
        <f>AJ11/$AJ$47</f>
        <v>0.10865353434583157</v>
      </c>
      <c r="AL11">
        <v>0.28727999999999998</v>
      </c>
      <c r="AM11">
        <f>MAX(AL9:AL11)-MIN(AL9:AL11)</f>
        <v>1.0847</v>
      </c>
      <c r="AN11" s="1">
        <f>AM11/$AM$47</f>
        <v>0.10409059634017961</v>
      </c>
      <c r="AO11">
        <v>-0.47133999999999998</v>
      </c>
      <c r="AP11">
        <f>MAX(AO9:AO11)-MIN(AO9:AO11)</f>
        <v>0.66183999999999998</v>
      </c>
      <c r="AQ11" s="1">
        <f>AP11/$AP$47</f>
        <v>8.6212780812888676E-2</v>
      </c>
      <c r="AR11">
        <v>-0.76970000000000005</v>
      </c>
      <c r="AS11">
        <f>MAX(AR9:AR11)-MIN(AR9:AR11)</f>
        <v>1.50095</v>
      </c>
      <c r="AT11" s="1">
        <f>AS11/$AS$47</f>
        <v>0.10033933339305315</v>
      </c>
      <c r="AU11" s="10">
        <f>AVERAGE(AT11,AQ11,AN11,AK11,AH11,AE11,AB11,Y11,V11,S11,P11,M11,J11,G11,D11)</f>
        <v>6.3261068226610193E-2</v>
      </c>
      <c r="AV11" s="2">
        <f t="shared" si="0"/>
        <v>-0.24914599999999998</v>
      </c>
    </row>
    <row r="12" spans="1:48" x14ac:dyDescent="0.25">
      <c r="A12" t="s">
        <v>17</v>
      </c>
      <c r="B12">
        <v>0.11842</v>
      </c>
      <c r="E12">
        <v>-0.16009999999999999</v>
      </c>
      <c r="H12">
        <v>-9.3310000000000004E-2</v>
      </c>
      <c r="K12">
        <v>0.20488999999999999</v>
      </c>
      <c r="N12">
        <v>-0.26726</v>
      </c>
      <c r="Q12">
        <v>0.10635</v>
      </c>
      <c r="T12">
        <v>-0.13208</v>
      </c>
      <c r="W12">
        <v>2.3480000000000001E-2</v>
      </c>
      <c r="Z12">
        <v>-0.10062</v>
      </c>
      <c r="AC12">
        <v>-0.27009</v>
      </c>
      <c r="AF12">
        <v>-0.31247999999999998</v>
      </c>
      <c r="AI12">
        <v>-0.28953000000000001</v>
      </c>
      <c r="AL12">
        <v>-0.19322</v>
      </c>
      <c r="AO12">
        <v>-0.16231000000000001</v>
      </c>
      <c r="AR12">
        <v>-0.45590000000000003</v>
      </c>
      <c r="AV12" s="2">
        <f t="shared" si="0"/>
        <v>-0.13225066666666666</v>
      </c>
    </row>
    <row r="13" spans="1:48" x14ac:dyDescent="0.25">
      <c r="A13" s="7" t="s">
        <v>18</v>
      </c>
      <c r="B13">
        <v>-8.8800000000000004E-2</v>
      </c>
      <c r="C13">
        <f>MAX(B12:B13)-MIN(B12:B13)</f>
        <v>0.20722000000000002</v>
      </c>
      <c r="D13" s="1">
        <f>C13/$C$47</f>
        <v>1.5735283955735882E-2</v>
      </c>
      <c r="E13">
        <v>0.24365000000000001</v>
      </c>
      <c r="F13">
        <f>MAX(E12:E13)-MIN(E12:E13)</f>
        <v>0.40375</v>
      </c>
      <c r="G13" s="1">
        <f>F13/$F$47</f>
        <v>4.5888451567367657E-2</v>
      </c>
      <c r="H13">
        <v>5.6919999999999998E-2</v>
      </c>
      <c r="I13">
        <f>MAX(H12:H13)-MIN(H12:H13)</f>
        <v>0.15023</v>
      </c>
      <c r="J13" s="1">
        <f>I13/$I$47</f>
        <v>1.1701367820810098E-2</v>
      </c>
      <c r="K13">
        <v>-0.19320999999999999</v>
      </c>
      <c r="L13">
        <f>MAX(K12:K13)-MIN(K12:K13)</f>
        <v>0.39810000000000001</v>
      </c>
      <c r="M13" s="1">
        <f>L13/$L$47</f>
        <v>5.7440002539422372E-2</v>
      </c>
      <c r="N13">
        <v>0.40442</v>
      </c>
      <c r="O13">
        <f>MAX(N12:N13)-MIN(N12:N13)</f>
        <v>0.67168000000000005</v>
      </c>
      <c r="P13" s="1">
        <f>O13/$O$47</f>
        <v>5.8620692664645965E-2</v>
      </c>
      <c r="Q13">
        <v>-0.12125</v>
      </c>
      <c r="R13">
        <f>MAX(Q12:Q13)-MIN(Q12:Q13)</f>
        <v>0.2276</v>
      </c>
      <c r="S13" s="1">
        <f>R13/$R$47</f>
        <v>2.5317722962262573E-2</v>
      </c>
      <c r="T13">
        <v>0.14538000000000001</v>
      </c>
      <c r="U13">
        <f>MAX(T12:T13)-MIN(T12:T13)</f>
        <v>0.27746000000000004</v>
      </c>
      <c r="V13" s="1">
        <f>U13/$U$47</f>
        <v>5.5360905376069469E-2</v>
      </c>
      <c r="W13">
        <v>2.35E-2</v>
      </c>
      <c r="X13">
        <f>MAX(W12:W13)-MIN(W12:W13)</f>
        <v>1.9999999999999185E-5</v>
      </c>
      <c r="Y13" s="1">
        <f>X13/$X$47</f>
        <v>4.3478260869565216E-2</v>
      </c>
      <c r="Z13">
        <v>0.25864999999999999</v>
      </c>
      <c r="AA13">
        <f>MAX(Z12:Z13)-MIN(Z12:Z13)</f>
        <v>0.35926999999999998</v>
      </c>
      <c r="AB13" s="1">
        <f>AA13/$AA$47</f>
        <v>2.6883579069614302E-2</v>
      </c>
      <c r="AC13">
        <v>0.33024999999999999</v>
      </c>
      <c r="AD13">
        <f>MAX(AC12:AC13)-MIN(AC12:AC13)</f>
        <v>0.60033999999999998</v>
      </c>
      <c r="AE13" s="1">
        <f>AD13/$AD$47</f>
        <v>6.8184425275280666E-2</v>
      </c>
      <c r="AF13">
        <v>0.32939000000000002</v>
      </c>
      <c r="AG13">
        <f>MAX(AF12:AF13)-MIN(AF12:AF13)</f>
        <v>0.64186999999999994</v>
      </c>
      <c r="AH13" s="1">
        <f>AG13/$AG$47</f>
        <v>6.0409986419117517E-2</v>
      </c>
      <c r="AI13">
        <v>0.35465999999999998</v>
      </c>
      <c r="AJ13">
        <f>MAX(AI12:AI13)-MIN(AI12:AI13)</f>
        <v>0.64419000000000004</v>
      </c>
      <c r="AK13" s="1">
        <f>AJ13/$AJ$47</f>
        <v>6.6528072969271865E-2</v>
      </c>
      <c r="AL13">
        <v>0.28544999999999998</v>
      </c>
      <c r="AM13">
        <f>MAX(AL12:AL13)-MIN(AL12:AL13)</f>
        <v>0.47866999999999998</v>
      </c>
      <c r="AN13" s="1">
        <f>AM13/$AM$47</f>
        <v>4.5934401908503529E-2</v>
      </c>
      <c r="AO13">
        <v>8.3300000000000006E-3</v>
      </c>
      <c r="AP13">
        <f>MAX(AO12:AO13)-MIN(AO12:AO13)</f>
        <v>0.17064000000000001</v>
      </c>
      <c r="AQ13" s="1">
        <f>AP13/$AP$47</f>
        <v>2.2227953762104624E-2</v>
      </c>
      <c r="AR13">
        <v>0.52251000000000003</v>
      </c>
      <c r="AS13">
        <f>MAX(AR12:AR13)-MIN(AR12:AR13)</f>
        <v>0.97841</v>
      </c>
      <c r="AT13" s="1">
        <f>AS13/$AS$47</f>
        <v>6.5407246867048963E-2</v>
      </c>
      <c r="AU13" s="10">
        <f>AVERAGE(AT13,AQ13,AN13,AK13,AH13,AE13,AB13,Y13,V13,S13,P13,M13,J13,G13,D13)</f>
        <v>4.4607890268454714E-2</v>
      </c>
      <c r="AV13" s="9">
        <f t="shared" si="0"/>
        <v>0.17065666666666662</v>
      </c>
    </row>
    <row r="14" spans="1:48" x14ac:dyDescent="0.25">
      <c r="A14" t="s">
        <v>19</v>
      </c>
      <c r="B14">
        <v>0.23561000000000001</v>
      </c>
      <c r="E14">
        <v>5.6390000000000003E-2</v>
      </c>
      <c r="H14">
        <v>-0.46577000000000002</v>
      </c>
      <c r="K14">
        <v>5.3990000000000003E-2</v>
      </c>
      <c r="N14">
        <v>-0.32121</v>
      </c>
      <c r="Q14">
        <v>0.17041000000000001</v>
      </c>
      <c r="T14">
        <v>-5.169E-2</v>
      </c>
      <c r="W14">
        <v>2.3480000000000001E-2</v>
      </c>
      <c r="Z14">
        <v>-0.27524999999999999</v>
      </c>
      <c r="AC14">
        <v>-0.31365999999999999</v>
      </c>
      <c r="AF14">
        <v>-0.44583</v>
      </c>
      <c r="AI14">
        <v>-0.14149999999999999</v>
      </c>
      <c r="AL14">
        <v>0.14887</v>
      </c>
      <c r="AO14">
        <v>-0.33677000000000001</v>
      </c>
      <c r="AR14">
        <v>0.37161</v>
      </c>
      <c r="AV14" s="8">
        <f t="shared" si="0"/>
        <v>-8.6087999999999998E-2</v>
      </c>
    </row>
    <row r="15" spans="1:48" x14ac:dyDescent="0.25">
      <c r="A15" s="7" t="s">
        <v>20</v>
      </c>
      <c r="B15">
        <v>-0.20598</v>
      </c>
      <c r="C15">
        <f>MAX(B14:B15)-MIN(B14:B15)</f>
        <v>0.44159000000000004</v>
      </c>
      <c r="D15" s="1">
        <f>C15/$C$47</f>
        <v>3.353220751864399E-2</v>
      </c>
      <c r="E15">
        <v>2.716E-2</v>
      </c>
      <c r="F15">
        <f>MAX(E14:E15)-MIN(E14:E15)</f>
        <v>2.9230000000000003E-2</v>
      </c>
      <c r="G15" s="1">
        <f>F15/$F$47</f>
        <v>3.3221534100660228E-3</v>
      </c>
      <c r="H15">
        <v>0.42938999999999999</v>
      </c>
      <c r="I15">
        <f>MAX(H14:H15)-MIN(H14:H15)</f>
        <v>0.89515999999999996</v>
      </c>
      <c r="J15" s="1">
        <f>I15/$I$47</f>
        <v>6.9723733065808202E-2</v>
      </c>
      <c r="K15">
        <v>-4.2299999999999997E-2</v>
      </c>
      <c r="L15">
        <f>MAX(K14:K15)-MIN(K14:K15)</f>
        <v>9.6290000000000001E-2</v>
      </c>
      <c r="M15" s="1">
        <f>L15/$L$47</f>
        <v>1.3893237489376991E-2</v>
      </c>
      <c r="N15">
        <v>0.45837</v>
      </c>
      <c r="O15">
        <f>MAX(N14:N15)-MIN(N14:N15)</f>
        <v>0.77957999999999994</v>
      </c>
      <c r="P15" s="1">
        <f>O15/$O$47</f>
        <v>6.8037636355860964E-2</v>
      </c>
      <c r="Q15">
        <v>-0.18531</v>
      </c>
      <c r="R15">
        <f>MAX(Q14:Q15)-MIN(Q14:Q15)</f>
        <v>0.35572000000000004</v>
      </c>
      <c r="S15" s="1">
        <f>R15/$R$47</f>
        <v>3.9569509719402651E-2</v>
      </c>
      <c r="T15">
        <v>6.4990000000000006E-2</v>
      </c>
      <c r="U15">
        <f>MAX(T14:T15)-MIN(T14:T15)</f>
        <v>0.11668000000000001</v>
      </c>
      <c r="V15" s="1">
        <f>U15/$U$47</f>
        <v>2.3280870897714214E-2</v>
      </c>
      <c r="W15">
        <v>2.351E-2</v>
      </c>
      <c r="X15">
        <f>MAX(W14:W15)-MIN(W14:W15)</f>
        <v>2.9999999999998778E-5</v>
      </c>
      <c r="Y15" s="1">
        <f>X15/$X$47</f>
        <v>6.5217391304347824E-2</v>
      </c>
      <c r="Z15">
        <v>0.43328</v>
      </c>
      <c r="AA15">
        <f>MAX(Z14:Z15)-MIN(Z14:Z15)</f>
        <v>0.70852999999999999</v>
      </c>
      <c r="AB15" s="1">
        <f>AA15/$AA$47</f>
        <v>5.3018126417997115E-2</v>
      </c>
      <c r="AC15">
        <v>0.37381999999999999</v>
      </c>
      <c r="AD15">
        <f>MAX(AC14:AC15)-MIN(AC14:AC15)</f>
        <v>0.68747999999999998</v>
      </c>
      <c r="AE15" s="1">
        <f>AD15/$AD$47</f>
        <v>7.8081468315038066E-2</v>
      </c>
      <c r="AF15">
        <v>0.46274999999999999</v>
      </c>
      <c r="AG15">
        <f>MAX(AF14:AF15)-MIN(AF14:AF15)</f>
        <v>0.90857999999999994</v>
      </c>
      <c r="AH15" s="1">
        <f>AG15/$AG$47</f>
        <v>8.5511560690921515E-2</v>
      </c>
      <c r="AI15">
        <v>0.20663000000000001</v>
      </c>
      <c r="AJ15">
        <f>MAX(AI14:AI15)-MIN(AI14:AI15)</f>
        <v>0.34813</v>
      </c>
      <c r="AK15" s="1">
        <f>AJ15/$AJ$47</f>
        <v>3.5952774868893672E-2</v>
      </c>
      <c r="AL15">
        <v>-5.6640000000000003E-2</v>
      </c>
      <c r="AM15">
        <f>MAX(AL14:AL15)-MIN(AL14:AL15)</f>
        <v>0.20551</v>
      </c>
      <c r="AN15" s="1">
        <f>AM15/$AM$47</f>
        <v>1.9721267128118662E-2</v>
      </c>
      <c r="AO15">
        <v>0.18279000000000001</v>
      </c>
      <c r="AP15">
        <f>MAX(AO14:AO15)-MIN(AO14:AO15)</f>
        <v>0.51956000000000002</v>
      </c>
      <c r="AQ15" s="1">
        <f>AP15/$AP$47</f>
        <v>6.7679065029530472E-2</v>
      </c>
      <c r="AR15">
        <v>-0.30499999999999999</v>
      </c>
      <c r="AS15">
        <f>MAX(AR14:AR15)-MIN(AR14:AR15)</f>
        <v>0.67660999999999993</v>
      </c>
      <c r="AT15" s="1">
        <f>AS15/$AS$47</f>
        <v>4.5231750802540847E-2</v>
      </c>
      <c r="AU15" s="10">
        <f>AVERAGE(AT15,AQ15,AN15,AK15,AH15,AE15,AB15,Y15,V15,S15,P15,M15,J15,G15,D15)</f>
        <v>4.6784850200950752E-2</v>
      </c>
      <c r="AV15" s="9">
        <f t="shared" si="0"/>
        <v>0.12449733333333331</v>
      </c>
    </row>
    <row r="16" spans="1:48" x14ac:dyDescent="0.25">
      <c r="A16" t="s">
        <v>21</v>
      </c>
      <c r="B16">
        <v>0.18274000000000001</v>
      </c>
      <c r="E16">
        <v>3.7920000000000002E-2</v>
      </c>
      <c r="H16">
        <v>-0.13199</v>
      </c>
      <c r="K16">
        <v>3.8170000000000003E-2</v>
      </c>
      <c r="N16">
        <v>-0.31043999999999999</v>
      </c>
      <c r="Q16">
        <v>-0.37345</v>
      </c>
      <c r="T16">
        <v>-0.16034000000000001</v>
      </c>
      <c r="W16">
        <v>2.3480000000000001E-2</v>
      </c>
      <c r="Z16">
        <v>-0.16338</v>
      </c>
      <c r="AC16">
        <v>-0.1295</v>
      </c>
      <c r="AF16">
        <v>-0.11423999999999999</v>
      </c>
      <c r="AI16">
        <v>-0.379</v>
      </c>
      <c r="AL16">
        <v>-0.22753999999999999</v>
      </c>
      <c r="AO16">
        <v>-0.31380000000000002</v>
      </c>
      <c r="AR16">
        <v>-0.38856000000000002</v>
      </c>
      <c r="AV16" s="8">
        <f t="shared" si="0"/>
        <v>-0.16066199999999997</v>
      </c>
    </row>
    <row r="17" spans="1:48" x14ac:dyDescent="0.25">
      <c r="A17" s="7" t="s">
        <v>22</v>
      </c>
      <c r="B17">
        <v>-0.15312000000000001</v>
      </c>
      <c r="C17">
        <f>MAX(B16:B17)-MIN(B16:B17)</f>
        <v>0.33586000000000005</v>
      </c>
      <c r="D17" s="1">
        <f>C17/$C$47</f>
        <v>2.5503583000547503E-2</v>
      </c>
      <c r="E17">
        <v>4.5629999999999997E-2</v>
      </c>
      <c r="F17">
        <f>MAX(E16:E17)-MIN(E16:E17)</f>
        <v>7.7099999999999946E-3</v>
      </c>
      <c r="G17" s="1">
        <f>F17/$F$47</f>
        <v>8.7628473457437611E-4</v>
      </c>
      <c r="H17">
        <v>9.5600000000000004E-2</v>
      </c>
      <c r="I17">
        <f>MAX(H16:H17)-MIN(H16:H17)</f>
        <v>0.22759000000000001</v>
      </c>
      <c r="J17" s="1">
        <f>I17/$I$47</f>
        <v>1.7726914080664118E-2</v>
      </c>
      <c r="K17">
        <v>-2.648E-2</v>
      </c>
      <c r="L17">
        <f>MAX(K16:K17)-MIN(K16:K17)</f>
        <v>6.4649999999999999E-2</v>
      </c>
      <c r="M17" s="1">
        <f>L17/$L$47</f>
        <v>9.3280486414811757E-3</v>
      </c>
      <c r="N17">
        <v>0.44758999999999999</v>
      </c>
      <c r="O17">
        <f>MAX(N16:N17)-MIN(N16:N17)</f>
        <v>0.75802999999999998</v>
      </c>
      <c r="P17" s="1">
        <f>O17/$O$47</f>
        <v>6.6156865859608116E-2</v>
      </c>
      <c r="Q17">
        <v>0.35854000000000003</v>
      </c>
      <c r="R17">
        <f>MAX(Q16:Q17)-MIN(Q16:Q17)</f>
        <v>0.73199000000000003</v>
      </c>
      <c r="S17" s="1">
        <f>R17/$R$47</f>
        <v>8.1424956200116791E-2</v>
      </c>
      <c r="T17">
        <v>0.17365</v>
      </c>
      <c r="U17">
        <f>MAX(T16:T17)-MIN(T16:T17)</f>
        <v>0.33399000000000001</v>
      </c>
      <c r="V17" s="1">
        <f>U17/$U$47</f>
        <v>6.6640196015834499E-2</v>
      </c>
      <c r="W17">
        <v>2.351E-2</v>
      </c>
      <c r="X17">
        <f>MAX(W16:W17)-MIN(W16:W17)</f>
        <v>2.9999999999998778E-5</v>
      </c>
      <c r="Y17" s="1">
        <f>X17/$X$47</f>
        <v>6.5217391304347824E-2</v>
      </c>
      <c r="Z17">
        <v>0.32141999999999998</v>
      </c>
      <c r="AA17">
        <f>MAX(Z16:Z17)-MIN(Z16:Z17)</f>
        <v>0.48480000000000001</v>
      </c>
      <c r="AB17" s="1">
        <f>AA17/$AA$47</f>
        <v>3.6276781064238636E-2</v>
      </c>
      <c r="AC17">
        <v>0.18966</v>
      </c>
      <c r="AD17">
        <f>MAX(AC16:AC17)-MIN(AC16:AC17)</f>
        <v>0.31916</v>
      </c>
      <c r="AE17" s="1">
        <f>AD17/$AD$47</f>
        <v>3.6249027502512875E-2</v>
      </c>
      <c r="AF17">
        <v>0.13114999999999999</v>
      </c>
      <c r="AG17">
        <f>MAX(AF16:AF17)-MIN(AF16:AF17)</f>
        <v>0.24539</v>
      </c>
      <c r="AH17" s="1">
        <f>AG17/$AG$47</f>
        <v>2.3095029472303193E-2</v>
      </c>
      <c r="AI17">
        <v>0.44413999999999998</v>
      </c>
      <c r="AJ17">
        <f>MAX(AI16:AI17)-MIN(AI16:AI17)</f>
        <v>0.82313999999999998</v>
      </c>
      <c r="AK17" s="1">
        <f>AJ17/$AJ$47</f>
        <v>8.5008953855114866E-2</v>
      </c>
      <c r="AL17">
        <v>0.31977</v>
      </c>
      <c r="AM17">
        <f>MAX(AL16:AL17)-MIN(AL16:AL17)</f>
        <v>0.54730999999999996</v>
      </c>
      <c r="AN17" s="1">
        <f>AM17/$AM$47</f>
        <v>5.2521272502022404E-2</v>
      </c>
      <c r="AO17">
        <v>0.15981999999999999</v>
      </c>
      <c r="AP17">
        <f>MAX(AO16:AO17)-MIN(AO16:AO17)</f>
        <v>0.47362000000000004</v>
      </c>
      <c r="AQ17" s="1">
        <f>AP17/$AP$47</f>
        <v>6.1694816343225461E-2</v>
      </c>
      <c r="AR17">
        <v>0.45516000000000001</v>
      </c>
      <c r="AS17">
        <f>MAX(AR16:AR17)-MIN(AR16:AR17)</f>
        <v>0.84372000000000003</v>
      </c>
      <c r="AT17" s="1">
        <f>AS17/$AS$47</f>
        <v>5.6403146254296821E-2</v>
      </c>
      <c r="AU17" s="10">
        <f>AVERAGE(AT17,AQ17,AN17,AK17,AH17,AE17,AB17,Y17,V17,S17,P17,M17,J17,G17,D17)</f>
        <v>4.5608217788725904E-2</v>
      </c>
      <c r="AV17" s="9">
        <f t="shared" si="0"/>
        <v>0.19906933333333335</v>
      </c>
    </row>
    <row r="18" spans="1:48" x14ac:dyDescent="0.25">
      <c r="A18" t="s">
        <v>42</v>
      </c>
      <c r="B18">
        <v>-0.52327000000000001</v>
      </c>
      <c r="E18">
        <v>-0.74055000000000004</v>
      </c>
      <c r="H18">
        <v>-0.82413000000000003</v>
      </c>
      <c r="K18">
        <v>-0.30578</v>
      </c>
      <c r="N18">
        <v>-0.49286999999999997</v>
      </c>
      <c r="Q18">
        <v>-0.20247000000000001</v>
      </c>
      <c r="T18">
        <v>-0.28391</v>
      </c>
      <c r="W18">
        <v>2.3460000000000002E-2</v>
      </c>
      <c r="Z18">
        <v>-0.62417999999999996</v>
      </c>
      <c r="AC18">
        <v>-0.47326000000000001</v>
      </c>
      <c r="AF18">
        <v>-0.55930999999999997</v>
      </c>
      <c r="AI18">
        <v>-0.30315999999999999</v>
      </c>
      <c r="AL18">
        <v>-0.82259000000000004</v>
      </c>
      <c r="AO18">
        <v>-0.73172999999999999</v>
      </c>
      <c r="AR18">
        <v>-0.76363000000000003</v>
      </c>
      <c r="AV18" s="2">
        <f t="shared" si="0"/>
        <v>-0.50849200000000006</v>
      </c>
    </row>
    <row r="19" spans="1:48" x14ac:dyDescent="0.25">
      <c r="A19" t="s">
        <v>43</v>
      </c>
      <c r="B19">
        <v>0.57579000000000002</v>
      </c>
      <c r="E19">
        <v>9.1259999999999994E-2</v>
      </c>
      <c r="H19">
        <v>0.31034</v>
      </c>
      <c r="K19">
        <v>-1.8950000000000002E-2</v>
      </c>
      <c r="N19">
        <v>0.46061000000000002</v>
      </c>
      <c r="Q19">
        <v>0.30943999999999999</v>
      </c>
      <c r="T19">
        <v>0.32368000000000002</v>
      </c>
      <c r="W19">
        <v>2.351E-2</v>
      </c>
      <c r="Z19">
        <v>0.26750000000000002</v>
      </c>
      <c r="AC19">
        <v>0.19399</v>
      </c>
      <c r="AF19">
        <v>0.27986</v>
      </c>
      <c r="AI19">
        <v>-3.3950000000000001E-2</v>
      </c>
      <c r="AL19">
        <v>0.11841</v>
      </c>
      <c r="AO19">
        <v>7.7200000000000003E-3</v>
      </c>
      <c r="AR19">
        <v>0.71950000000000003</v>
      </c>
      <c r="AV19" s="2">
        <f t="shared" si="0"/>
        <v>0.24191400000000002</v>
      </c>
    </row>
    <row r="20" spans="1:48" x14ac:dyDescent="0.25">
      <c r="A20" t="s">
        <v>44</v>
      </c>
      <c r="B20">
        <v>0.12503</v>
      </c>
      <c r="E20">
        <v>0.14004</v>
      </c>
      <c r="H20">
        <v>2.3120000000000002E-2</v>
      </c>
      <c r="K20">
        <v>0.14809</v>
      </c>
      <c r="N20">
        <v>0.17871000000000001</v>
      </c>
      <c r="Q20">
        <v>-0.27084999999999998</v>
      </c>
      <c r="T20">
        <v>-4.9840000000000002E-2</v>
      </c>
      <c r="W20">
        <v>2.35E-2</v>
      </c>
      <c r="Z20">
        <v>0.10034</v>
      </c>
      <c r="AC20">
        <v>1.6500000000000001E-2</v>
      </c>
      <c r="AF20">
        <v>0.27023999999999998</v>
      </c>
      <c r="AI20">
        <v>0.20558999999999999</v>
      </c>
      <c r="AL20">
        <v>0.52658000000000005</v>
      </c>
      <c r="AO20">
        <v>0.19836999999999999</v>
      </c>
      <c r="AR20">
        <v>-0.15412999999999999</v>
      </c>
      <c r="AV20" s="2">
        <f t="shared" si="0"/>
        <v>9.8752666666666669E-2</v>
      </c>
    </row>
    <row r="21" spans="1:48" x14ac:dyDescent="0.25">
      <c r="A21" s="7" t="s">
        <v>45</v>
      </c>
      <c r="B21">
        <v>-0.1183</v>
      </c>
      <c r="C21">
        <f>MAX(B18:B21)-MIN(B18:B21)</f>
        <v>1.0990600000000001</v>
      </c>
      <c r="D21" s="1">
        <f>C21/$C$47</f>
        <v>8.3457297482825391E-2</v>
      </c>
      <c r="E21">
        <v>0.67635000000000001</v>
      </c>
      <c r="F21">
        <f>MAX(E18:E21)-MIN(E18:E21)</f>
        <v>1.4169</v>
      </c>
      <c r="G21" s="1">
        <f>F21/$F$47</f>
        <v>0.1610386304044662</v>
      </c>
      <c r="H21">
        <v>0.41789999999999999</v>
      </c>
      <c r="I21">
        <f>MAX(H18:H21)-MIN(H18:H21)</f>
        <v>1.24203</v>
      </c>
      <c r="J21" s="1">
        <f>I21/$I$47</f>
        <v>9.6741329125213105E-2</v>
      </c>
      <c r="K21">
        <v>0.20000999999999999</v>
      </c>
      <c r="L21">
        <f>MAX(K18:K21)-MIN(K18:K21)</f>
        <v>0.50578999999999996</v>
      </c>
      <c r="M21" s="1">
        <f>L21/$L$47</f>
        <v>7.2978093153515292E-2</v>
      </c>
      <c r="N21">
        <v>0.12784999999999999</v>
      </c>
      <c r="O21">
        <f>MAX(N18:N21)-MIN(N18:N21)</f>
        <v>0.95347999999999999</v>
      </c>
      <c r="P21" s="1">
        <f>O21/$O$47</f>
        <v>8.321471242539101E-2</v>
      </c>
      <c r="Q21">
        <v>0.13408</v>
      </c>
      <c r="R21">
        <f>MAX(Q18:Q21)-MIN(Q18:Q21)</f>
        <v>0.58028999999999997</v>
      </c>
      <c r="S21" s="1">
        <f>R21/$R$47</f>
        <v>6.4550182151895202E-2</v>
      </c>
      <c r="T21">
        <v>3.6679999999999997E-2</v>
      </c>
      <c r="U21">
        <f>MAX(T18:T21)-MIN(T18:T21)</f>
        <v>0.60759000000000007</v>
      </c>
      <c r="V21" s="1">
        <f>U21/$U$47</f>
        <v>0.12123092516919934</v>
      </c>
      <c r="W21">
        <v>2.35E-2</v>
      </c>
      <c r="X21">
        <f>MAX(W18:W21)-MIN(W18:W21)</f>
        <v>4.9999999999997963E-5</v>
      </c>
      <c r="Y21" s="1">
        <f>X21/$X$47</f>
        <v>0.10869565217391304</v>
      </c>
      <c r="Z21">
        <v>0.57240999999999997</v>
      </c>
      <c r="AA21">
        <f>MAX(Z18:Z21)-MIN(Z18:Z21)</f>
        <v>1.19659</v>
      </c>
      <c r="AB21" s="1">
        <f>AA21/$AA$47</f>
        <v>8.9538847882956504E-2</v>
      </c>
      <c r="AC21">
        <v>0.38308999999999999</v>
      </c>
      <c r="AD21">
        <f>MAX(AC18:AC21)-MIN(AC18:AC21)</f>
        <v>0.85634999999999994</v>
      </c>
      <c r="AE21" s="1">
        <f>AD21/$AD$47</f>
        <v>9.7261106347214243E-2</v>
      </c>
      <c r="AF21">
        <v>4.3029999999999999E-2</v>
      </c>
      <c r="AG21">
        <f>MAX(AF18:AF21)-MIN(AF18:AF21)</f>
        <v>0.83916999999999997</v>
      </c>
      <c r="AH21" s="1">
        <f>AG21/$AG$47</f>
        <v>7.8978996219375971E-2</v>
      </c>
      <c r="AI21">
        <v>0.26179000000000002</v>
      </c>
      <c r="AJ21">
        <f>MAX(AI18:AI21)-MIN(AI18:AI21)</f>
        <v>0.56495000000000006</v>
      </c>
      <c r="AK21" s="1">
        <f>AJ21/$AJ$47</f>
        <v>5.8344641835468024E-2</v>
      </c>
      <c r="AL21">
        <v>0.36207</v>
      </c>
      <c r="AM21">
        <f>MAX(AL18:AL21)-MIN(AL18:AL21)</f>
        <v>1.34917</v>
      </c>
      <c r="AN21" s="1">
        <f>AM21/$AM$47</f>
        <v>0.1294698164140132</v>
      </c>
      <c r="AO21">
        <v>0.21767</v>
      </c>
      <c r="AP21">
        <f>MAX(AO18:AO21)-MIN(AO18:AO21)</f>
        <v>0.94940000000000002</v>
      </c>
      <c r="AQ21" s="1">
        <f>AP21/$AP$47</f>
        <v>0.12367099918976869</v>
      </c>
      <c r="AR21">
        <v>0.33146999999999999</v>
      </c>
      <c r="AS21">
        <f>MAX(AR18:AR21)-MIN(AR18:AR21)</f>
        <v>1.4831300000000001</v>
      </c>
      <c r="AT21" s="1">
        <f>AS21/$AS$47</f>
        <v>9.9148056587653771E-2</v>
      </c>
      <c r="AU21" s="6">
        <f>AVERAGE(AT21,AQ21,AN21,AK21,AH21,AE21,AB21,Y21,V21,S21,P21,M21,J21,G21,D21)</f>
        <v>9.78879524375246E-2</v>
      </c>
      <c r="AV21" s="9">
        <f t="shared" si="0"/>
        <v>0.24463999999999997</v>
      </c>
    </row>
    <row r="22" spans="1:48" x14ac:dyDescent="0.25">
      <c r="A22" s="7" t="s">
        <v>23</v>
      </c>
      <c r="B22">
        <v>0.5867</v>
      </c>
      <c r="E22">
        <v>-0.18567</v>
      </c>
      <c r="H22">
        <v>0.28004000000000001</v>
      </c>
      <c r="K22">
        <v>7.1179999999999993E-2</v>
      </c>
      <c r="N22">
        <v>-0.11853</v>
      </c>
      <c r="Q22">
        <v>6.6409999999999997E-2</v>
      </c>
      <c r="T22">
        <v>-7.8170000000000003E-2</v>
      </c>
      <c r="W22">
        <v>2.35E-2</v>
      </c>
      <c r="Z22">
        <v>0.50458000000000003</v>
      </c>
      <c r="AC22">
        <v>0.23754</v>
      </c>
      <c r="AF22">
        <v>1.9130000000000001E-2</v>
      </c>
      <c r="AI22">
        <v>-4.9669999999999999E-2</v>
      </c>
      <c r="AL22">
        <v>0.18468999999999999</v>
      </c>
      <c r="AO22">
        <v>-7.6749999999999999E-2</v>
      </c>
      <c r="AR22">
        <v>-5.4400000000000004E-3</v>
      </c>
      <c r="AV22" s="8">
        <f t="shared" si="0"/>
        <v>9.7302666666666676E-2</v>
      </c>
    </row>
    <row r="23" spans="1:48" x14ac:dyDescent="0.25">
      <c r="A23" t="s">
        <v>24</v>
      </c>
      <c r="B23">
        <v>-5.4900000000000001E-3</v>
      </c>
      <c r="E23">
        <v>0.20674000000000001</v>
      </c>
      <c r="H23">
        <v>0.15160999999999999</v>
      </c>
      <c r="K23">
        <v>0.29135</v>
      </c>
      <c r="N23">
        <v>0.36840000000000001</v>
      </c>
      <c r="Q23">
        <v>0.12332</v>
      </c>
      <c r="T23">
        <v>8.6580000000000004E-2</v>
      </c>
      <c r="W23">
        <v>2.35E-2</v>
      </c>
      <c r="Z23">
        <v>0.33406999999999998</v>
      </c>
      <c r="AC23">
        <v>0.10657</v>
      </c>
      <c r="AF23">
        <v>0.29515999999999998</v>
      </c>
      <c r="AI23">
        <v>0.34775</v>
      </c>
      <c r="AL23">
        <v>9.9540000000000003E-2</v>
      </c>
      <c r="AO23">
        <v>0.14152000000000001</v>
      </c>
      <c r="AR23">
        <v>8.1710000000000005E-2</v>
      </c>
      <c r="AV23" s="9">
        <f t="shared" si="0"/>
        <v>0.17682200000000001</v>
      </c>
    </row>
    <row r="24" spans="1:48" x14ac:dyDescent="0.25">
      <c r="A24" t="s">
        <v>25</v>
      </c>
      <c r="B24">
        <v>-0.53678000000000003</v>
      </c>
      <c r="C24">
        <f>MAX(B22:B24)-MIN(B22:B24)</f>
        <v>1.12348</v>
      </c>
      <c r="D24" s="1">
        <f>C24/$C$47</f>
        <v>8.5311634101873118E-2</v>
      </c>
      <c r="E24">
        <v>0.10426000000000001</v>
      </c>
      <c r="F24">
        <f>MAX(E22:E24)-MIN(E22:E24)</f>
        <v>0.39241000000000004</v>
      </c>
      <c r="G24" s="1">
        <f>F24/$F$47</f>
        <v>4.4599596977215467E-2</v>
      </c>
      <c r="H24">
        <v>-0.48623</v>
      </c>
      <c r="I24">
        <f>MAX(H22:H24)-MIN(H22:H24)</f>
        <v>0.76627000000000001</v>
      </c>
      <c r="J24" s="1">
        <f>I24/$I$47</f>
        <v>5.9684531185862699E-2</v>
      </c>
      <c r="K24">
        <v>-0.34499999999999997</v>
      </c>
      <c r="L24">
        <f>MAX(K22:K24)-MIN(K22:K24)</f>
        <v>0.63634999999999997</v>
      </c>
      <c r="M24" s="1">
        <f>L24/$L$47</f>
        <v>9.1815989992367314E-2</v>
      </c>
      <c r="N24">
        <v>-4.4139999999999999E-2</v>
      </c>
      <c r="O24">
        <f>MAX(N22:N24)-MIN(N22:N24)</f>
        <v>0.48692999999999997</v>
      </c>
      <c r="P24" s="1">
        <f>O24/$O$47</f>
        <v>4.2496685742014137E-2</v>
      </c>
      <c r="Q24">
        <v>-0.21209</v>
      </c>
      <c r="R24">
        <f>MAX(Q22:Q24)-MIN(Q22:Q24)</f>
        <v>0.33540999999999999</v>
      </c>
      <c r="S24" s="1">
        <f>R24/$R$47</f>
        <v>3.7310270029756107E-2</v>
      </c>
      <c r="T24">
        <v>1.154E-2</v>
      </c>
      <c r="U24">
        <f>MAX(T22:T24)-MIN(T22:T24)</f>
        <v>0.16475000000000001</v>
      </c>
      <c r="V24" s="1">
        <f>U24/$U$47</f>
        <v>3.2872158728131783E-2</v>
      </c>
      <c r="W24">
        <v>2.3480000000000001E-2</v>
      </c>
      <c r="X24">
        <f>MAX(W22:W24)-MIN(W22:W24)</f>
        <v>1.9999999999999185E-5</v>
      </c>
      <c r="Y24" s="1">
        <f>X24/$X$47</f>
        <v>4.3478260869565216E-2</v>
      </c>
      <c r="Z24">
        <v>-0.60158999999999996</v>
      </c>
      <c r="AA24">
        <f>MAX(Z22:Z24)-MIN(Z22:Z24)</f>
        <v>1.1061700000000001</v>
      </c>
      <c r="AB24" s="1">
        <f>AA24/$AA$47</f>
        <v>8.2772869038425859E-2</v>
      </c>
      <c r="AC24">
        <v>-0.25385999999999997</v>
      </c>
      <c r="AD24">
        <f>MAX(AC22:AC24)-MIN(AC22:AC24)</f>
        <v>0.49139999999999995</v>
      </c>
      <c r="AE24" s="1">
        <f>AD24/$AD$47</f>
        <v>5.5811417830350998E-2</v>
      </c>
      <c r="AF24">
        <v>-0.28893000000000002</v>
      </c>
      <c r="AG24">
        <f>MAX(AF22:AF24)-MIN(AF22:AF24)</f>
        <v>0.58409</v>
      </c>
      <c r="AH24" s="1">
        <f>AG24/$AG$47</f>
        <v>5.4971986488763072E-2</v>
      </c>
      <c r="AI24">
        <v>-0.20038</v>
      </c>
      <c r="AJ24">
        <f>MAX(AI22:AI24)-MIN(AI22:AI24)</f>
        <v>0.54813000000000001</v>
      </c>
      <c r="AK24" s="1">
        <f>AJ24/$AJ$47</f>
        <v>5.6607573288388502E-2</v>
      </c>
      <c r="AL24">
        <v>-0.14587</v>
      </c>
      <c r="AM24">
        <f>MAX(AL22:AL24)-MIN(AL22:AL24)</f>
        <v>0.33055999999999996</v>
      </c>
      <c r="AN24" s="1">
        <f>AM24/$AM$47</f>
        <v>3.1721386121701639E-2</v>
      </c>
      <c r="AO24">
        <v>-0.29575000000000001</v>
      </c>
      <c r="AP24">
        <f>MAX(AO22:AO24)-MIN(AO22:AO24)</f>
        <v>0.43727000000000005</v>
      </c>
      <c r="AQ24" s="1">
        <f>AP24/$AP$47</f>
        <v>5.6959782826743376E-2</v>
      </c>
      <c r="AR24">
        <v>2.3640000000000001E-2</v>
      </c>
      <c r="AS24">
        <f>MAX(AR22:AR24)-MIN(AR22:AR24)</f>
        <v>8.7150000000000005E-2</v>
      </c>
      <c r="AT24" s="1">
        <f>AS24/$AS$47</f>
        <v>5.8260254540155121E-3</v>
      </c>
      <c r="AU24" s="10">
        <f>AVERAGE(AT24,AQ24,AN24,AK24,AH24,AE24,AB24,Y24,V24,S24,P24,M24,J24,G24,D24)</f>
        <v>5.2149344578344983E-2</v>
      </c>
      <c r="AV24" s="8">
        <f t="shared" si="0"/>
        <v>-0.21651333333333334</v>
      </c>
    </row>
    <row r="25" spans="1:48" x14ac:dyDescent="0.25">
      <c r="A25" t="s">
        <v>46</v>
      </c>
      <c r="B25">
        <v>0.70518000000000003</v>
      </c>
      <c r="E25">
        <v>2.767E-2</v>
      </c>
      <c r="H25">
        <v>0.89158000000000004</v>
      </c>
      <c r="K25">
        <v>-0.22544</v>
      </c>
      <c r="N25">
        <v>0.56193000000000004</v>
      </c>
      <c r="Q25">
        <v>-0.21967</v>
      </c>
      <c r="T25">
        <v>-0.20175000000000001</v>
      </c>
      <c r="W25">
        <v>2.351E-2</v>
      </c>
      <c r="Z25">
        <v>0.29083999999999999</v>
      </c>
      <c r="AC25">
        <v>-2.332E-2</v>
      </c>
      <c r="AF25">
        <v>-0.12611</v>
      </c>
      <c r="AI25">
        <v>4.81E-3</v>
      </c>
      <c r="AL25">
        <v>-0.10611</v>
      </c>
      <c r="AO25">
        <v>-0.30743999999999999</v>
      </c>
      <c r="AR25">
        <v>0.19936999999999999</v>
      </c>
      <c r="AV25" s="8">
        <f t="shared" si="0"/>
        <v>9.9669999999999995E-2</v>
      </c>
    </row>
    <row r="26" spans="1:48" x14ac:dyDescent="0.25">
      <c r="A26" s="7" t="s">
        <v>47</v>
      </c>
      <c r="B26">
        <v>0.12737999999999999</v>
      </c>
      <c r="E26">
        <v>0.41743999999999998</v>
      </c>
      <c r="H26">
        <v>-0.24837000000000001</v>
      </c>
      <c r="K26">
        <v>0.45746999999999999</v>
      </c>
      <c r="N26">
        <v>-7.2260000000000005E-2</v>
      </c>
      <c r="Q26">
        <v>5.5800000000000002E-2</v>
      </c>
      <c r="T26">
        <v>0.10668999999999999</v>
      </c>
      <c r="W26">
        <v>2.351E-2</v>
      </c>
      <c r="Z26">
        <v>0.43346000000000001</v>
      </c>
      <c r="AC26">
        <v>0.48274</v>
      </c>
      <c r="AF26">
        <v>0.10959000000000001</v>
      </c>
      <c r="AI26">
        <v>0.42653000000000002</v>
      </c>
      <c r="AL26">
        <v>0.42111999999999999</v>
      </c>
      <c r="AO26">
        <v>0.14541999999999999</v>
      </c>
      <c r="AR26">
        <v>0.28232000000000002</v>
      </c>
      <c r="AV26" s="9">
        <f t="shared" si="0"/>
        <v>0.211256</v>
      </c>
    </row>
    <row r="27" spans="1:48" x14ac:dyDescent="0.25">
      <c r="A27" t="s">
        <v>48</v>
      </c>
      <c r="B27">
        <v>-0.78813</v>
      </c>
      <c r="C27">
        <f>MAX(B25:B27)-MIN(B25:B27)</f>
        <v>1.4933100000000001</v>
      </c>
      <c r="D27" s="1">
        <f>C27/$C$47</f>
        <v>0.11339473450410167</v>
      </c>
      <c r="E27">
        <v>-0.31978000000000001</v>
      </c>
      <c r="F27">
        <f>MAX(E25:E27)-MIN(E25:E27)</f>
        <v>0.73721999999999999</v>
      </c>
      <c r="G27" s="1">
        <f>F27/$F$47</f>
        <v>8.3789187032804413E-2</v>
      </c>
      <c r="H27">
        <v>-0.69779999999999998</v>
      </c>
      <c r="I27">
        <f>MAX(H25:H27)-MIN(H25:H27)</f>
        <v>1.58938</v>
      </c>
      <c r="J27" s="1">
        <f>I27/$I$47</f>
        <v>0.12379631223483427</v>
      </c>
      <c r="K27">
        <v>-0.2145</v>
      </c>
      <c r="L27">
        <f>MAX(K25:K27)-MIN(K25:K27)</f>
        <v>0.68291000000000002</v>
      </c>
      <c r="M27" s="1">
        <f>L27/$L$47</f>
        <v>9.8533916438575564E-2</v>
      </c>
      <c r="N27">
        <v>-0.28394000000000003</v>
      </c>
      <c r="O27">
        <f>MAX(N25:N27)-MIN(N25:N27)</f>
        <v>0.84587000000000012</v>
      </c>
      <c r="P27" s="1">
        <f>O27/$O$47</f>
        <v>7.3823078406747386E-2</v>
      </c>
      <c r="Q27">
        <v>0.14152000000000001</v>
      </c>
      <c r="R27">
        <f>MAX(Q25:Q27)-MIN(Q25:Q27)</f>
        <v>0.36119000000000001</v>
      </c>
      <c r="S27" s="1">
        <f>R27/$R$47</f>
        <v>4.0177980477766342E-2</v>
      </c>
      <c r="T27">
        <v>0.11502</v>
      </c>
      <c r="U27">
        <f>MAX(T25:T27)-MIN(T25:T27)</f>
        <v>0.31677</v>
      </c>
      <c r="V27" s="1">
        <f>U27/$U$47</f>
        <v>6.3204332141488948E-2</v>
      </c>
      <c r="W27">
        <v>2.3460000000000002E-2</v>
      </c>
      <c r="X27">
        <f>MAX(W25:W27)-MIN(W25:W27)</f>
        <v>4.9999999999997963E-5</v>
      </c>
      <c r="Y27" s="1">
        <f>X27/$X$47</f>
        <v>0.10869565217391304</v>
      </c>
      <c r="Z27">
        <v>-0.48725000000000002</v>
      </c>
      <c r="AA27">
        <f>MAX(Z25:Z27)-MIN(Z25:Z27)</f>
        <v>0.92071000000000003</v>
      </c>
      <c r="AB27" s="1">
        <f>AA27/$AA$47</f>
        <v>6.8895204401103874E-2</v>
      </c>
      <c r="AC27">
        <v>-0.36918000000000001</v>
      </c>
      <c r="AD27">
        <f>MAX(AC25:AC27)-MIN(AC25:AC27)</f>
        <v>0.85192000000000001</v>
      </c>
      <c r="AE27" s="1">
        <f>AD27/$AD$47</f>
        <v>9.6757963121759522E-2</v>
      </c>
      <c r="AF27">
        <v>4.1889999999999997E-2</v>
      </c>
      <c r="AG27">
        <f>MAX(AF25:AF27)-MIN(AF25:AF27)</f>
        <v>0.23570000000000002</v>
      </c>
      <c r="AH27" s="1">
        <f>AG27/$AG$47</f>
        <v>2.2183049213993489E-2</v>
      </c>
      <c r="AI27">
        <v>-0.33365</v>
      </c>
      <c r="AJ27">
        <f>MAX(AI25:AI27)-MIN(AI25:AI27)</f>
        <v>0.76018000000000008</v>
      </c>
      <c r="AK27" s="1">
        <f>AJ27/$AJ$47</f>
        <v>7.8506823312657903E-2</v>
      </c>
      <c r="AL27">
        <v>-0.17666000000000001</v>
      </c>
      <c r="AM27">
        <f>MAX(AL25:AL27)-MIN(AL25:AL27)</f>
        <v>0.59777999999999998</v>
      </c>
      <c r="AN27" s="1">
        <f>AM27/$AM$47</f>
        <v>5.7364503254570452E-2</v>
      </c>
      <c r="AO27">
        <v>-6.8949999999999997E-2</v>
      </c>
      <c r="AP27">
        <f>MAX(AO25:AO27)-MIN(AO25:AO27)</f>
        <v>0.45285999999999998</v>
      </c>
      <c r="AQ27" s="1">
        <f>AP27/$AP$47</f>
        <v>5.8990571616893459E-2</v>
      </c>
      <c r="AR27">
        <v>-0.38178000000000001</v>
      </c>
      <c r="AS27">
        <f>MAX(AR25:AR27)-MIN(AR25:AR27)</f>
        <v>0.66410000000000002</v>
      </c>
      <c r="AT27" s="1">
        <f>AS27/$AS$47</f>
        <v>4.4395450418952397E-2</v>
      </c>
      <c r="AU27" s="10">
        <f>AVERAGE(AT27,AQ27,AN27,AK27,AH27,AE27,AB27,Y27,V27,S27,P27,M27,J27,G27,D27)</f>
        <v>7.5500583916677522E-2</v>
      </c>
      <c r="AV27" s="8">
        <f t="shared" si="0"/>
        <v>-0.25331533333333334</v>
      </c>
    </row>
    <row r="28" spans="1:48" x14ac:dyDescent="0.25">
      <c r="A28" t="s">
        <v>26</v>
      </c>
      <c r="B28">
        <v>-0.59550999999999998</v>
      </c>
      <c r="E28">
        <v>-0.38683000000000001</v>
      </c>
      <c r="H28">
        <v>-0.74761</v>
      </c>
      <c r="K28">
        <v>-0.29658000000000001</v>
      </c>
      <c r="N28">
        <v>-0.41949999999999998</v>
      </c>
      <c r="Q28">
        <v>-0.58357999999999999</v>
      </c>
      <c r="T28">
        <v>-0.44196999999999997</v>
      </c>
      <c r="W28">
        <v>2.3470000000000001E-2</v>
      </c>
      <c r="Z28">
        <v>-0.63841000000000003</v>
      </c>
      <c r="AC28">
        <v>-0.29399999999999998</v>
      </c>
      <c r="AF28">
        <v>-0.59982000000000002</v>
      </c>
      <c r="AI28">
        <v>-0.39713999999999999</v>
      </c>
      <c r="AL28">
        <v>-0.24703</v>
      </c>
      <c r="AO28">
        <v>-0.65725</v>
      </c>
      <c r="AR28">
        <v>-0.11508</v>
      </c>
      <c r="AV28" s="8">
        <f t="shared" si="0"/>
        <v>-0.42645599999999995</v>
      </c>
    </row>
    <row r="29" spans="1:48" x14ac:dyDescent="0.25">
      <c r="A29" s="7" t="s">
        <v>27</v>
      </c>
      <c r="B29">
        <v>0.40318999999999999</v>
      </c>
      <c r="E29">
        <v>8.3070000000000005E-2</v>
      </c>
      <c r="H29">
        <v>0.30181000000000002</v>
      </c>
      <c r="K29">
        <v>0.29752000000000001</v>
      </c>
      <c r="N29">
        <v>0.31519000000000003</v>
      </c>
      <c r="Q29">
        <v>7.1999999999999998E-3</v>
      </c>
      <c r="T29">
        <v>0.18056</v>
      </c>
      <c r="W29">
        <v>2.351E-2</v>
      </c>
      <c r="Z29">
        <v>0.46077000000000001</v>
      </c>
      <c r="AC29">
        <v>0.24906</v>
      </c>
      <c r="AF29">
        <v>-4.7160000000000001E-2</v>
      </c>
      <c r="AI29">
        <v>3.857E-2</v>
      </c>
      <c r="AL29">
        <v>0.56701000000000001</v>
      </c>
      <c r="AO29">
        <v>0.17072999999999999</v>
      </c>
      <c r="AR29">
        <v>0.96014999999999995</v>
      </c>
      <c r="AV29" s="9">
        <f t="shared" si="0"/>
        <v>0.26741200000000004</v>
      </c>
    </row>
    <row r="30" spans="1:48" x14ac:dyDescent="0.25">
      <c r="A30" t="s">
        <v>28</v>
      </c>
      <c r="B30">
        <v>0.23674999999999999</v>
      </c>
      <c r="C30">
        <f>MAX(B28:B30)-MIN(B28:B30)</f>
        <v>0.99869999999999992</v>
      </c>
      <c r="D30" s="1">
        <f>C30/$C$47</f>
        <v>7.5836444776534229E-2</v>
      </c>
      <c r="E30">
        <v>0.42908000000000002</v>
      </c>
      <c r="F30">
        <f>MAX(E28:E30)-MIN(E28:E30)</f>
        <v>0.81591000000000002</v>
      </c>
      <c r="G30" s="1">
        <f>F30/$F$47</f>
        <v>9.273274679462773E-2</v>
      </c>
      <c r="H30">
        <v>0.39122000000000001</v>
      </c>
      <c r="I30">
        <f>MAX(H28:H30)-MIN(H28:H30)</f>
        <v>1.13883</v>
      </c>
      <c r="J30" s="1">
        <f>I30/$I$47</f>
        <v>8.8703113328717054E-2</v>
      </c>
      <c r="K30">
        <v>1.6590000000000001E-2</v>
      </c>
      <c r="L30">
        <f>MAX(K28:K30)-MIN(K28:K30)</f>
        <v>0.59410000000000007</v>
      </c>
      <c r="M30" s="1">
        <f>L30/$L$47</f>
        <v>8.5719933455591146E-2</v>
      </c>
      <c r="N30">
        <v>0.31003999999999998</v>
      </c>
      <c r="O30">
        <f>MAX(N28:N30)-MIN(N28:N30)</f>
        <v>0.73469000000000007</v>
      </c>
      <c r="P30" s="1">
        <f>O30/$O$47</f>
        <v>6.4119873591276716E-2</v>
      </c>
      <c r="Q30">
        <v>0.55403000000000002</v>
      </c>
      <c r="R30">
        <f>MAX(Q28:Q30)-MIN(Q28:Q30)</f>
        <v>1.13761</v>
      </c>
      <c r="S30" s="1">
        <f>R30/$R$47</f>
        <v>0.12654523206985732</v>
      </c>
      <c r="T30">
        <v>0.28136</v>
      </c>
      <c r="U30">
        <f>MAX(T28:T30)-MIN(T28:T30)</f>
        <v>0.72333000000000003</v>
      </c>
      <c r="V30" s="1">
        <f>U30/$U$47</f>
        <v>0.14432424019920828</v>
      </c>
      <c r="W30">
        <v>2.35E-2</v>
      </c>
      <c r="X30">
        <f>MAX(W28:W30)-MIN(W28:W30)</f>
        <v>3.999999999999837E-5</v>
      </c>
      <c r="Y30" s="1">
        <f>X30/$X$47</f>
        <v>8.6956521739130432E-2</v>
      </c>
      <c r="Z30">
        <v>0.41469</v>
      </c>
      <c r="AA30">
        <f>MAX(Z28:Z30)-MIN(Z28:Z30)</f>
        <v>1.09918</v>
      </c>
      <c r="AB30" s="1">
        <f>AA30/$AA$47</f>
        <v>8.2249818915408057E-2</v>
      </c>
      <c r="AC30">
        <v>0.13517999999999999</v>
      </c>
      <c r="AD30">
        <f>MAX(AC28:AC30)-MIN(AC28:AC30)</f>
        <v>0.54305999999999999</v>
      </c>
      <c r="AE30" s="1">
        <f>AD30/$AD$47</f>
        <v>6.1678772012516106E-2</v>
      </c>
      <c r="AF30">
        <v>0.67235</v>
      </c>
      <c r="AG30">
        <f>MAX(AF28:AF30)-MIN(AF28:AF30)</f>
        <v>1.27217</v>
      </c>
      <c r="AH30" s="1">
        <f>AG30/$AG$47</f>
        <v>0.1197310552336279</v>
      </c>
      <c r="AI30">
        <v>0.45627000000000001</v>
      </c>
      <c r="AJ30">
        <f>MAX(AI28:AI30)-MIN(AI28:AI30)</f>
        <v>0.85341</v>
      </c>
      <c r="AK30" s="1">
        <f>AJ30/$AJ$47</f>
        <v>8.8135057595905397E-2</v>
      </c>
      <c r="AL30">
        <v>-0.18162</v>
      </c>
      <c r="AM30">
        <f>MAX(AL28:AL30)-MIN(AL28:AL30)</f>
        <v>0.81403999999999999</v>
      </c>
      <c r="AN30" s="1">
        <f>AM30/$AM$47</f>
        <v>7.8117367977099492E-2</v>
      </c>
      <c r="AO30">
        <v>0.25553999999999999</v>
      </c>
      <c r="AP30">
        <f>MAX(AO28:AO30)-MIN(AO28:AO30)</f>
        <v>0.91278999999999999</v>
      </c>
      <c r="AQ30" s="1">
        <f>AP30/$AP$47</f>
        <v>0.11890209748307243</v>
      </c>
      <c r="AR30">
        <v>-0.74516000000000004</v>
      </c>
      <c r="AS30">
        <f>MAX(AR28:AR30)-MIN(AR28:AR30)</f>
        <v>1.7053099999999999</v>
      </c>
      <c r="AT30" s="1">
        <f>AS30/$AS$47</f>
        <v>0.11400091184150536</v>
      </c>
      <c r="AU30" s="6">
        <f>AVERAGE(AT30,AQ30,AN30,AK30,AH30,AE30,AB30,Y30,V30,S30,P30,M30,J30,G30,D30)</f>
        <v>9.5183545800938518E-2</v>
      </c>
      <c r="AV30" s="8">
        <f t="shared" si="0"/>
        <v>0.21665466666666663</v>
      </c>
    </row>
    <row r="31" spans="1:48" x14ac:dyDescent="0.25">
      <c r="A31" t="s">
        <v>29</v>
      </c>
      <c r="B31">
        <v>-0.95452999999999999</v>
      </c>
      <c r="E31">
        <v>-0.51948000000000005</v>
      </c>
      <c r="G31" s="1"/>
      <c r="H31">
        <v>-0.38664999999999999</v>
      </c>
      <c r="J31" s="1"/>
      <c r="K31">
        <v>-0.39168999999999998</v>
      </c>
      <c r="M31" s="1"/>
      <c r="N31">
        <v>-0.73648999999999998</v>
      </c>
      <c r="P31" s="1"/>
      <c r="Q31">
        <v>-0.60228999999999999</v>
      </c>
      <c r="S31" s="1"/>
      <c r="T31">
        <v>-0.19993</v>
      </c>
      <c r="V31" s="1"/>
      <c r="W31">
        <v>2.3480000000000001E-2</v>
      </c>
      <c r="Y31" s="1"/>
      <c r="Z31">
        <v>-0.33002999999999999</v>
      </c>
      <c r="AB31" s="1"/>
      <c r="AC31">
        <v>-0.44198999999999999</v>
      </c>
      <c r="AE31" s="1"/>
      <c r="AF31">
        <v>-0.72504000000000002</v>
      </c>
      <c r="AH31" s="1"/>
      <c r="AI31">
        <v>-0.30496000000000001</v>
      </c>
      <c r="AK31" s="1"/>
      <c r="AL31">
        <v>-0.26955000000000001</v>
      </c>
      <c r="AN31" s="1"/>
      <c r="AO31">
        <v>-0.41310999999999998</v>
      </c>
      <c r="AQ31" s="1"/>
      <c r="AR31">
        <v>-0.81927000000000005</v>
      </c>
      <c r="AT31" s="1"/>
      <c r="AV31" s="8">
        <f t="shared" si="0"/>
        <v>-0.47143533333333326</v>
      </c>
    </row>
    <row r="32" spans="1:48" x14ac:dyDescent="0.25">
      <c r="A32" t="s">
        <v>30</v>
      </c>
      <c r="B32">
        <v>0.42964000000000002</v>
      </c>
      <c r="E32">
        <v>0.46812999999999999</v>
      </c>
      <c r="H32">
        <v>3.6400000000000002E-2</v>
      </c>
      <c r="K32">
        <v>0.15246000000000001</v>
      </c>
      <c r="N32">
        <v>0.21856999999999999</v>
      </c>
      <c r="Q32">
        <v>0.16558999999999999</v>
      </c>
      <c r="T32">
        <v>-0.14202000000000001</v>
      </c>
      <c r="W32">
        <v>2.349E-2</v>
      </c>
      <c r="Z32">
        <v>-0.14874999999999999</v>
      </c>
      <c r="AC32">
        <v>-6.3519999999999993E-2</v>
      </c>
      <c r="AF32">
        <v>-5.6219999999999999E-2</v>
      </c>
      <c r="AI32">
        <v>0.15706999999999999</v>
      </c>
      <c r="AL32">
        <v>-0.17538999999999999</v>
      </c>
      <c r="AO32">
        <v>-7.2399999999999999E-3</v>
      </c>
      <c r="AR32">
        <v>0.83294999999999997</v>
      </c>
      <c r="AV32" s="2">
        <f t="shared" si="0"/>
        <v>0.12607733333333332</v>
      </c>
    </row>
    <row r="33" spans="1:48" x14ac:dyDescent="0.25">
      <c r="A33" t="s">
        <v>31</v>
      </c>
      <c r="B33">
        <v>0.14624000000000001</v>
      </c>
      <c r="E33">
        <v>0.30195</v>
      </c>
      <c r="H33">
        <v>-0.19974</v>
      </c>
      <c r="K33">
        <v>0.20263999999999999</v>
      </c>
      <c r="N33">
        <v>0.34282000000000001</v>
      </c>
      <c r="Q33">
        <v>7.9189999999999997E-2</v>
      </c>
      <c r="T33">
        <v>0.23954</v>
      </c>
      <c r="W33">
        <v>2.35E-2</v>
      </c>
      <c r="Z33">
        <v>0.62219000000000002</v>
      </c>
      <c r="AC33">
        <v>0.46744000000000002</v>
      </c>
      <c r="AF33">
        <v>0.14692</v>
      </c>
      <c r="AI33">
        <v>9.7900000000000001E-2</v>
      </c>
      <c r="AL33">
        <v>0.78130999999999995</v>
      </c>
      <c r="AO33">
        <v>-0.20044000000000001</v>
      </c>
      <c r="AR33">
        <v>-0.42777999999999999</v>
      </c>
      <c r="AV33" s="2">
        <f t="shared" si="0"/>
        <v>0.17491200000000007</v>
      </c>
    </row>
    <row r="34" spans="1:48" x14ac:dyDescent="0.25">
      <c r="A34" s="7" t="s">
        <v>52</v>
      </c>
      <c r="B34">
        <v>0.43790000000000001</v>
      </c>
      <c r="C34">
        <f>MAX(B31:B34)-MIN(B31:B34)</f>
        <v>1.3924300000000001</v>
      </c>
      <c r="D34" s="1">
        <f>C34/$C$47</f>
        <v>0.10573439551435823</v>
      </c>
      <c r="E34">
        <v>-8.3500000000000005E-2</v>
      </c>
      <c r="F34">
        <f>MAX(E31:E34)-MIN(E31:E34)</f>
        <v>0.9876100000000001</v>
      </c>
      <c r="G34" s="1">
        <f>F34/$F$47</f>
        <v>0.11224741461906619</v>
      </c>
      <c r="H34">
        <v>0.47721999999999998</v>
      </c>
      <c r="I34">
        <f>MAX(H31:H34)-MIN(H31:H34)</f>
        <v>0.86386999999999992</v>
      </c>
      <c r="J34" s="1">
        <f>I34/$I$47</f>
        <v>6.7286564729835699E-2</v>
      </c>
      <c r="K34">
        <v>5.9959999999999999E-2</v>
      </c>
      <c r="L34">
        <f>MAX(K31:K34)-MIN(K31:K34)</f>
        <v>0.59433000000000002</v>
      </c>
      <c r="M34" s="1">
        <f>L34/$L$47</f>
        <v>8.5753119088809088E-2</v>
      </c>
      <c r="N34">
        <v>0.44940999999999998</v>
      </c>
      <c r="O34">
        <f>MAX(N31:N34)-MIN(N31:N34)</f>
        <v>1.1859</v>
      </c>
      <c r="P34" s="1">
        <f>O34/$O$47</f>
        <v>0.10349910587036035</v>
      </c>
      <c r="Q34">
        <v>0.32769999999999999</v>
      </c>
      <c r="R34">
        <f>MAX(Q31:Q34)-MIN(Q31:Q34)</f>
        <v>0.92998999999999998</v>
      </c>
      <c r="S34" s="1">
        <f>R34/$R$47</f>
        <v>0.10345004032370199</v>
      </c>
      <c r="T34">
        <v>0.12902</v>
      </c>
      <c r="U34">
        <f>MAX(T31:T34)-MIN(T31:T34)</f>
        <v>0.43947000000000003</v>
      </c>
      <c r="V34" s="1">
        <f>U34/$U$47</f>
        <v>8.7686358702592268E-2</v>
      </c>
      <c r="W34">
        <v>2.35E-2</v>
      </c>
      <c r="X34">
        <f>MAX(W31:W34)-MIN(W31:W34)</f>
        <v>1.9999999999999185E-5</v>
      </c>
      <c r="Y34" s="1">
        <f>X34/$X$47</f>
        <v>4.3478260869565216E-2</v>
      </c>
      <c r="Z34">
        <v>0.17265</v>
      </c>
      <c r="AA34">
        <f>MAX(Z31:Z34)-MIN(Z31:Z34)</f>
        <v>0.95222000000000007</v>
      </c>
      <c r="AB34" s="1">
        <f>AA34/$AA$47</f>
        <v>7.1253045513591823E-2</v>
      </c>
      <c r="AC34">
        <v>0.15837999999999999</v>
      </c>
      <c r="AD34">
        <f>MAX(AC31:AC34)-MIN(AC31:AC34)</f>
        <v>0.90942999999999996</v>
      </c>
      <c r="AE34" s="1">
        <f>AD34/$AD$47</f>
        <v>0.10328973894476214</v>
      </c>
      <c r="AF34">
        <v>0.66817000000000004</v>
      </c>
      <c r="AG34">
        <f>MAX(AF31:AF34)-MIN(AF31:AF34)</f>
        <v>1.3932100000000001</v>
      </c>
      <c r="AH34" s="1">
        <f>AG34/$AG$47</f>
        <v>0.13112280863567191</v>
      </c>
      <c r="AI34">
        <v>0.18026</v>
      </c>
      <c r="AJ34">
        <f>MAX(AI31:AI34)-MIN(AI31:AI34)</f>
        <v>0.48521999999999998</v>
      </c>
      <c r="AK34" s="1">
        <f>AJ34/$AJ$47</f>
        <v>5.0110606445536401E-2</v>
      </c>
      <c r="AL34">
        <v>-0.15190000000000001</v>
      </c>
      <c r="AM34">
        <f>MAX(AL31:AL34)-MIN(AL31:AL34)</f>
        <v>1.0508599999999999</v>
      </c>
      <c r="AN34" s="1">
        <f>AM34/$AM$47</f>
        <v>0.10084322307554268</v>
      </c>
      <c r="AO34">
        <v>0.31281999999999999</v>
      </c>
      <c r="AP34">
        <f>MAX(AO31:AO34)-MIN(AO31:AO34)</f>
        <v>0.72592999999999996</v>
      </c>
      <c r="AQ34" s="1">
        <f>AP34/$AP$47</f>
        <v>9.4561289700683365E-2</v>
      </c>
      <c r="AR34">
        <v>0.54732000000000003</v>
      </c>
      <c r="AS34">
        <f>MAX(AR31:AR34)-MIN(AR31:AR34)</f>
        <v>1.65222</v>
      </c>
      <c r="AT34" s="1">
        <f>AS34/$AS$47</f>
        <v>0.11045181612889855</v>
      </c>
      <c r="AU34" s="13">
        <f>AVERAGE(AT34,AQ34,AN34,AK34,AH34,AE34,AB34,Y34,V34,S34,P34,M34,J34,G34,D34)</f>
        <v>9.1384519210865045E-2</v>
      </c>
      <c r="AV34" s="9">
        <f t="shared" si="0"/>
        <v>0.24726066666666666</v>
      </c>
    </row>
    <row r="35" spans="1:48" x14ac:dyDescent="0.25">
      <c r="A35" t="s">
        <v>49</v>
      </c>
      <c r="B35">
        <v>-0.37341999999999997</v>
      </c>
      <c r="E35">
        <v>-0.63658999999999999</v>
      </c>
      <c r="H35">
        <v>-0.43018000000000001</v>
      </c>
      <c r="K35">
        <v>-0.33259</v>
      </c>
      <c r="N35">
        <v>-0.42508000000000001</v>
      </c>
      <c r="Q35">
        <v>-0.77525999999999995</v>
      </c>
      <c r="T35">
        <v>-0.23543</v>
      </c>
      <c r="W35">
        <v>2.3470000000000001E-2</v>
      </c>
      <c r="Z35">
        <v>-0.61124000000000001</v>
      </c>
      <c r="AC35">
        <v>-0.67589999999999995</v>
      </c>
      <c r="AF35">
        <v>-0.61700999999999995</v>
      </c>
      <c r="AI35">
        <v>-0.49279000000000001</v>
      </c>
      <c r="AL35">
        <v>-0.60246</v>
      </c>
      <c r="AO35">
        <v>-0.47367999999999999</v>
      </c>
      <c r="AR35">
        <v>-0.34637000000000001</v>
      </c>
      <c r="AV35" s="8">
        <f t="shared" si="0"/>
        <v>-0.46696866666666664</v>
      </c>
    </row>
    <row r="36" spans="1:48" x14ac:dyDescent="0.25">
      <c r="A36" t="s">
        <v>50</v>
      </c>
      <c r="B36">
        <v>0.41000999999999999</v>
      </c>
      <c r="E36">
        <v>0.41421999999999998</v>
      </c>
      <c r="H36">
        <v>-0.31286000000000003</v>
      </c>
      <c r="K36">
        <v>0.20327999999999999</v>
      </c>
      <c r="N36">
        <v>0.28616000000000003</v>
      </c>
      <c r="Q36">
        <v>0.43753999999999998</v>
      </c>
      <c r="T36">
        <v>9.4039999999999999E-2</v>
      </c>
      <c r="W36">
        <v>2.35E-2</v>
      </c>
      <c r="Z36">
        <v>0.37143999999999999</v>
      </c>
      <c r="AC36">
        <v>0.14965999999999999</v>
      </c>
      <c r="AF36">
        <v>-0.16928000000000001</v>
      </c>
      <c r="AI36">
        <v>5.5449999999999999E-2</v>
      </c>
      <c r="AL36">
        <v>0.30485000000000001</v>
      </c>
      <c r="AO36">
        <v>7.4889999999999998E-2</v>
      </c>
      <c r="AR36">
        <v>0.18074000000000001</v>
      </c>
      <c r="AV36" s="8">
        <f t="shared" si="0"/>
        <v>0.16824266666666662</v>
      </c>
    </row>
    <row r="37" spans="1:48" x14ac:dyDescent="0.25">
      <c r="A37" s="7" t="s">
        <v>51</v>
      </c>
      <c r="B37">
        <v>7.8399999999999997E-3</v>
      </c>
      <c r="C37">
        <f>MAX(B35:B37)-MIN(B35:B37)</f>
        <v>0.78342999999999996</v>
      </c>
      <c r="D37" s="1">
        <f>C37/$C$47</f>
        <v>5.9489882778892771E-2</v>
      </c>
      <c r="E37">
        <v>0.34769</v>
      </c>
      <c r="F37">
        <f>MAX(E35:E37)-MIN(E35:E37)</f>
        <v>1.05081</v>
      </c>
      <c r="G37" s="1">
        <f>F37/$F$47</f>
        <v>0.11943044901920893</v>
      </c>
      <c r="H37">
        <v>0.68845000000000001</v>
      </c>
      <c r="I37">
        <f>MAX(H35:H37)-MIN(H35:H37)</f>
        <v>1.11863</v>
      </c>
      <c r="J37" s="1">
        <f>I37/$I$47</f>
        <v>8.7129741632116078E-2</v>
      </c>
      <c r="K37">
        <v>0.14684</v>
      </c>
      <c r="L37">
        <f>MAX(K35:K37)-MIN(K35:K37)</f>
        <v>0.53586999999999996</v>
      </c>
      <c r="M37" s="1">
        <f>L37/$L$47</f>
        <v>7.73181968369763E-2</v>
      </c>
      <c r="N37">
        <v>0.34465000000000001</v>
      </c>
      <c r="O37">
        <f>MAX(N35:N37)-MIN(N35:N37)</f>
        <v>0.76973000000000003</v>
      </c>
      <c r="P37" s="1">
        <f>O37/$O$47</f>
        <v>6.7177980235763962E-2</v>
      </c>
      <c r="Q37">
        <v>0.31535999999999997</v>
      </c>
      <c r="R37">
        <f>MAX(Q35:Q37)-MIN(Q35:Q37)</f>
        <v>1.2127999999999999</v>
      </c>
      <c r="S37" s="1">
        <f>R37/$R$47</f>
        <v>0.13490920214688948</v>
      </c>
      <c r="T37">
        <v>0.16134000000000001</v>
      </c>
      <c r="U37">
        <f>MAX(T35:T37)-MIN(T35:T37)</f>
        <v>0.39677000000000001</v>
      </c>
      <c r="V37" s="1">
        <f>U37/$U$47</f>
        <v>7.9166533648320769E-2</v>
      </c>
      <c r="W37">
        <v>2.351E-2</v>
      </c>
      <c r="X37">
        <f>MAX(W35:W37)-MIN(W35:W37)</f>
        <v>3.999999999999837E-5</v>
      </c>
      <c r="Y37" s="1">
        <f>X37/$X$47</f>
        <v>8.6956521739130432E-2</v>
      </c>
      <c r="Z37">
        <v>0.47685</v>
      </c>
      <c r="AA37">
        <f>MAX(Z35:Z37)-MIN(Z35:Z37)</f>
        <v>1.08809</v>
      </c>
      <c r="AB37" s="1">
        <f>AA37/$AA$47</f>
        <v>8.1419972582894837E-2</v>
      </c>
      <c r="AC37">
        <v>0.61648000000000003</v>
      </c>
      <c r="AD37">
        <f>MAX(AC35:AC37)-MIN(AC35:AC37)</f>
        <v>1.2923800000000001</v>
      </c>
      <c r="AE37" s="1">
        <f>AD37/$AD$47</f>
        <v>0.14678380174112543</v>
      </c>
      <c r="AF37">
        <v>0.81166000000000005</v>
      </c>
      <c r="AG37">
        <f>MAX(AF35:AF37)-MIN(AF35:AF37)</f>
        <v>1.4286699999999999</v>
      </c>
      <c r="AH37" s="1">
        <f>AG37/$AG$47</f>
        <v>0.13446014815679286</v>
      </c>
      <c r="AI37">
        <v>0.53503999999999996</v>
      </c>
      <c r="AJ37">
        <f>MAX(AI35:AI37)-MIN(AI35:AI37)</f>
        <v>1.02783</v>
      </c>
      <c r="AK37" s="1">
        <f>AJ37/$AJ$47</f>
        <v>0.10614810729754684</v>
      </c>
      <c r="AL37">
        <v>0.43596000000000001</v>
      </c>
      <c r="AM37">
        <f>MAX(AL35:AL37)-MIN(AL35:AL37)</f>
        <v>1.0384199999999999</v>
      </c>
      <c r="AN37" s="1">
        <f>AM37/$AM$47</f>
        <v>9.9649448743034302E-2</v>
      </c>
      <c r="AO37">
        <v>0.16780999999999999</v>
      </c>
      <c r="AP37">
        <f>MAX(AO35:AO37)-MIN(AO35:AO37)</f>
        <v>0.64149</v>
      </c>
      <c r="AQ37" s="1">
        <f>AP37/$AP$47</f>
        <v>8.3561943617279033E-2</v>
      </c>
      <c r="AR37">
        <v>0.26554</v>
      </c>
      <c r="AS37">
        <f>MAX(AR35:AR37)-MIN(AR35:AR37)</f>
        <v>0.61190999999999995</v>
      </c>
      <c r="AT37" s="1">
        <f>AS37/$AS$47</f>
        <v>4.0906520201567771E-2</v>
      </c>
      <c r="AU37" s="6">
        <f>AVERAGE(AT37,AQ37,AN37,AK37,AH37,AE37,AB37,Y37,V37,S37,P37,M37,J37,G37,D37)</f>
        <v>9.3633896691835986E-2</v>
      </c>
      <c r="AV37" s="9">
        <f t="shared" si="0"/>
        <v>0.35633466666666663</v>
      </c>
    </row>
    <row r="38" spans="1:48" x14ac:dyDescent="0.25">
      <c r="A38" t="s">
        <v>32</v>
      </c>
      <c r="B38">
        <v>-0.73714999999999997</v>
      </c>
      <c r="E38">
        <v>-0.63321000000000005</v>
      </c>
      <c r="G38" t="s">
        <v>8</v>
      </c>
      <c r="H38">
        <v>-0.29430000000000001</v>
      </c>
      <c r="K38">
        <v>-0.37985999999999998</v>
      </c>
      <c r="N38">
        <v>-0.29287000000000002</v>
      </c>
      <c r="Q38">
        <v>-0.51951000000000003</v>
      </c>
      <c r="T38">
        <v>-0.10577</v>
      </c>
      <c r="W38">
        <v>2.3480000000000001E-2</v>
      </c>
      <c r="Z38">
        <v>-0.45038</v>
      </c>
      <c r="AC38">
        <v>-0.10310999999999999</v>
      </c>
      <c r="AF38">
        <v>-0.50056999999999996</v>
      </c>
      <c r="AI38">
        <v>-0.31564999999999999</v>
      </c>
      <c r="AL38">
        <v>-0.31661</v>
      </c>
      <c r="AO38">
        <v>-0.1759</v>
      </c>
      <c r="AR38">
        <v>-0.58116999999999996</v>
      </c>
      <c r="AV38" s="8">
        <f t="shared" si="0"/>
        <v>-0.35883866666666664</v>
      </c>
    </row>
    <row r="39" spans="1:48" x14ac:dyDescent="0.25">
      <c r="A39" s="7" t="s">
        <v>33</v>
      </c>
      <c r="B39">
        <v>0.76676999999999995</v>
      </c>
      <c r="C39">
        <f>MAX(B38:B39)-MIN(B38:B39)</f>
        <v>1.5039199999999999</v>
      </c>
      <c r="D39" s="1">
        <f>C39/$C$47</f>
        <v>0.11420040655684925</v>
      </c>
      <c r="E39">
        <v>0.71675999999999995</v>
      </c>
      <c r="F39">
        <f>MAX(E38:E39)-MIN(E38:E39)</f>
        <v>1.3499699999999999</v>
      </c>
      <c r="G39" s="1">
        <f>F39/$F$47</f>
        <v>0.15343166058798591</v>
      </c>
      <c r="H39">
        <v>0.25790999999999997</v>
      </c>
      <c r="I39">
        <f>MAX(H38:H39)-MIN(H38:H39)</f>
        <v>0.55220999999999998</v>
      </c>
      <c r="J39" s="1">
        <f>I39/$I$47</f>
        <v>4.3011464583169429E-2</v>
      </c>
      <c r="K39">
        <v>0.39154</v>
      </c>
      <c r="L39">
        <f>MAX(K38:K39)-MIN(K38:K39)</f>
        <v>0.77139999999999997</v>
      </c>
      <c r="M39" s="1">
        <f>L39/$L$47</f>
        <v>0.11130172810577849</v>
      </c>
      <c r="N39">
        <v>0.43003000000000002</v>
      </c>
      <c r="O39">
        <f>MAX(N38:N39)-MIN(N38:N39)</f>
        <v>0.7229000000000001</v>
      </c>
      <c r="P39" s="1">
        <f>O39/$O$47</f>
        <v>6.3090904489150446E-2</v>
      </c>
      <c r="Q39">
        <v>0.50461</v>
      </c>
      <c r="R39">
        <f>MAX(Q38:Q39)-MIN(Q38:Q39)</f>
        <v>1.0241199999999999</v>
      </c>
      <c r="S39" s="1">
        <f>R39/$R$47</f>
        <v>0.11392085430629326</v>
      </c>
      <c r="T39">
        <v>0.11907</v>
      </c>
      <c r="U39">
        <f>MAX(T38:T39)-MIN(T38:T39)</f>
        <v>0.22483999999999998</v>
      </c>
      <c r="V39" s="1">
        <f>U39/$U$47</f>
        <v>4.4861767334950828E-2</v>
      </c>
      <c r="W39">
        <v>2.35E-2</v>
      </c>
      <c r="X39">
        <f>MAX(W38:W39)-MIN(W38:W39)</f>
        <v>1.9999999999999185E-5</v>
      </c>
      <c r="Y39" s="1">
        <f>X39/$X$47</f>
        <v>4.3478260869565216E-2</v>
      </c>
      <c r="Z39">
        <v>0.60841999999999996</v>
      </c>
      <c r="AA39">
        <f>MAX(Z38:Z39)-MIN(Z38:Z39)</f>
        <v>1.0588</v>
      </c>
      <c r="AB39" s="1">
        <f>AA39/$AA$47</f>
        <v>7.9228250393597086E-2</v>
      </c>
      <c r="AC39">
        <v>0.16327</v>
      </c>
      <c r="AD39">
        <f>MAX(AC38:AC39)-MIN(AC38:AC39)</f>
        <v>0.26638000000000001</v>
      </c>
      <c r="AE39" s="1">
        <f>AD39/$AD$47</f>
        <v>3.0254467809623323E-2</v>
      </c>
      <c r="AF39">
        <v>0.51748000000000005</v>
      </c>
      <c r="AG39">
        <f>MAX(AF38:AF39)-MIN(AF38:AF39)</f>
        <v>1.0180500000000001</v>
      </c>
      <c r="AH39" s="1">
        <f>AG39/$AG$47</f>
        <v>9.5814396488358392E-2</v>
      </c>
      <c r="AI39">
        <v>0.38078000000000001</v>
      </c>
      <c r="AJ39">
        <f>MAX(AI38:AI39)-MIN(AI38:AI39)</f>
        <v>0.69642999999999999</v>
      </c>
      <c r="AK39" s="1">
        <f>AJ39/$AJ$47</f>
        <v>7.1923106316443913E-2</v>
      </c>
      <c r="AL39">
        <v>0.40883999999999998</v>
      </c>
      <c r="AM39">
        <f>MAX(AL38:AL39)-MIN(AL38:AL39)</f>
        <v>0.72544999999999993</v>
      </c>
      <c r="AN39" s="1">
        <f>AM39/$AM$47</f>
        <v>6.9616044173488795E-2</v>
      </c>
      <c r="AO39">
        <v>2.1909999999999999E-2</v>
      </c>
      <c r="AP39">
        <f>MAX(AO38:AO39)-MIN(AO38:AO39)</f>
        <v>0.19780999999999999</v>
      </c>
      <c r="AQ39" s="1">
        <f>AP39/$AP$47</f>
        <v>2.5767179639486142E-2</v>
      </c>
      <c r="AR39">
        <v>0.64778000000000002</v>
      </c>
      <c r="AS39">
        <f>MAX(AR38:AR39)-MIN(AR38:AR39)</f>
        <v>1.22895</v>
      </c>
      <c r="AT39" s="1">
        <f>AS39/$AS$47</f>
        <v>8.2155983725902049E-2</v>
      </c>
      <c r="AU39" s="13">
        <f>AVERAGE(AT39,AQ39,AN39,AK39,AH39,AE39,AB39,Y39,V39,S39,P39,M39,J39,G39,D39)</f>
        <v>7.6137098358709507E-2</v>
      </c>
      <c r="AV39" s="9">
        <f t="shared" si="0"/>
        <v>0.39724466666666658</v>
      </c>
    </row>
    <row r="40" spans="1:48" x14ac:dyDescent="0.25">
      <c r="A40" s="7" t="s">
        <v>34</v>
      </c>
      <c r="B40">
        <v>0.34209000000000001</v>
      </c>
      <c r="E40">
        <v>0.41128999999999999</v>
      </c>
      <c r="H40">
        <v>0.42233999999999999</v>
      </c>
      <c r="K40">
        <v>0.26701999999999998</v>
      </c>
      <c r="N40">
        <v>0.34720000000000001</v>
      </c>
      <c r="Q40">
        <v>0.10145</v>
      </c>
      <c r="T40">
        <v>0.36868000000000001</v>
      </c>
      <c r="W40">
        <v>2.351E-2</v>
      </c>
      <c r="Z40">
        <v>0.57033</v>
      </c>
      <c r="AC40">
        <v>0.17668</v>
      </c>
      <c r="AF40">
        <v>0.19621</v>
      </c>
      <c r="AI40">
        <v>0.40634999999999999</v>
      </c>
      <c r="AL40">
        <v>0.27427000000000001</v>
      </c>
      <c r="AO40">
        <v>8.4570000000000006E-2</v>
      </c>
      <c r="AR40">
        <v>0.60995999999999995</v>
      </c>
      <c r="AV40" s="9">
        <f t="shared" si="0"/>
        <v>0.30679666666666666</v>
      </c>
    </row>
    <row r="41" spans="1:48" x14ac:dyDescent="0.25">
      <c r="A41" t="s">
        <v>35</v>
      </c>
      <c r="B41">
        <v>3.703E-2</v>
      </c>
      <c r="E41">
        <v>-0.15087</v>
      </c>
      <c r="H41">
        <v>-0.42781999999999998</v>
      </c>
      <c r="K41">
        <v>-8.2720000000000002E-2</v>
      </c>
      <c r="N41">
        <v>8.1300000000000001E-3</v>
      </c>
      <c r="Q41">
        <v>0.13436999999999999</v>
      </c>
      <c r="T41">
        <v>-8.4720000000000004E-2</v>
      </c>
      <c r="W41">
        <v>2.35E-2</v>
      </c>
      <c r="Z41">
        <v>0.10666</v>
      </c>
      <c r="AC41">
        <v>1.17E-3</v>
      </c>
      <c r="AF41">
        <v>7.0870000000000002E-2</v>
      </c>
      <c r="AI41">
        <v>-0.10205</v>
      </c>
      <c r="AL41">
        <v>7.1529999999999996E-2</v>
      </c>
      <c r="AO41">
        <v>-0.21360000000000001</v>
      </c>
      <c r="AR41">
        <v>-4.1730000000000003E-2</v>
      </c>
      <c r="AV41" s="8">
        <f t="shared" si="0"/>
        <v>-4.3350000000000007E-2</v>
      </c>
    </row>
    <row r="42" spans="1:48" x14ac:dyDescent="0.25">
      <c r="A42" t="s">
        <v>36</v>
      </c>
      <c r="B42">
        <v>-0.33467999999999998</v>
      </c>
      <c r="C42">
        <f>MAX(B40:B42)-MIN(B40:B42)</f>
        <v>0.67676999999999998</v>
      </c>
      <c r="D42" s="1">
        <f>C42/$C$47</f>
        <v>5.1390638561545077E-2</v>
      </c>
      <c r="E42">
        <v>-0.13508999999999999</v>
      </c>
      <c r="F42">
        <f>MAX(E40:E42)-MIN(E40:E42)</f>
        <v>0.56215999999999999</v>
      </c>
      <c r="G42" s="1">
        <f>F42/$F$47</f>
        <v>6.3892636366839381E-2</v>
      </c>
      <c r="H42">
        <v>-4.9099999999999998E-2</v>
      </c>
      <c r="I42">
        <f>MAX(H40:H42)-MIN(H40:H42)</f>
        <v>0.85016000000000003</v>
      </c>
      <c r="J42" s="1">
        <f>I42/$I$47</f>
        <v>6.6218697108033769E-2</v>
      </c>
      <c r="K42">
        <v>-0.16675999999999999</v>
      </c>
      <c r="L42">
        <f>MAX(K40:K42)-MIN(K40:K42)</f>
        <v>0.43377999999999994</v>
      </c>
      <c r="M42" s="1">
        <f>L42/$L$47</f>
        <v>6.2588104249059612E-2</v>
      </c>
      <c r="N42">
        <v>-0.14960000000000001</v>
      </c>
      <c r="O42">
        <f>MAX(N40:N42)-MIN(N40:N42)</f>
        <v>0.49680000000000002</v>
      </c>
      <c r="P42" s="1">
        <f>O42/$O$47</f>
        <v>4.3358087356771248E-2</v>
      </c>
      <c r="Q42">
        <v>-0.25818000000000002</v>
      </c>
      <c r="R42">
        <f>MAX(Q40:Q42)-MIN(Q40:Q42)</f>
        <v>0.39255000000000001</v>
      </c>
      <c r="S42" s="1">
        <f>R42/$R$47</f>
        <v>4.3666397841986705E-2</v>
      </c>
      <c r="T42">
        <v>-0.26400000000000001</v>
      </c>
      <c r="U42">
        <f>MAX(T40:T42)-MIN(T40:T42)</f>
        <v>0.63268000000000002</v>
      </c>
      <c r="V42" s="1">
        <f>U42/$U$47</f>
        <v>0.12623707061677947</v>
      </c>
      <c r="W42">
        <v>2.3470000000000001E-2</v>
      </c>
      <c r="X42">
        <f>MAX(W40:W42)-MIN(W40:W42)</f>
        <v>3.999999999999837E-5</v>
      </c>
      <c r="Y42" s="11">
        <f>X42/$X$47</f>
        <v>8.6956521739130432E-2</v>
      </c>
      <c r="Z42">
        <v>-0.43994</v>
      </c>
      <c r="AA42">
        <f>MAX(Z40:Z42)-MIN(Z40:Z42)</f>
        <v>1.01027</v>
      </c>
      <c r="AB42" s="1">
        <f>AA42/$AA$47</f>
        <v>7.5596830869984255E-2</v>
      </c>
      <c r="AC42">
        <v>-8.7609999999999993E-2</v>
      </c>
      <c r="AD42">
        <f>MAX(AC40:AC42)-MIN(AC40:AC42)</f>
        <v>0.26429000000000002</v>
      </c>
      <c r="AE42" s="1">
        <f>AD42/$AD$47</f>
        <v>3.0017093240503598E-2</v>
      </c>
      <c r="AF42">
        <v>-0.24171000000000001</v>
      </c>
      <c r="AG42">
        <f>MAX(AF40:AF42)-MIN(AF40:AF42)</f>
        <v>0.43791999999999998</v>
      </c>
      <c r="AH42" s="1">
        <f>AG42/$AG$47</f>
        <v>4.1215107814136731E-2</v>
      </c>
      <c r="AI42">
        <v>-0.20659</v>
      </c>
      <c r="AJ42">
        <f>MAX(AI40:AI42)-MIN(AI40:AI42)</f>
        <v>0.61294000000000004</v>
      </c>
      <c r="AK42" s="1">
        <f>AJ42/$AJ$47</f>
        <v>6.3300760716225798E-2</v>
      </c>
      <c r="AL42">
        <v>-0.20745</v>
      </c>
      <c r="AM42">
        <f>MAX(AL40:AL42)-MIN(AL40:AL42)</f>
        <v>0.48172000000000004</v>
      </c>
      <c r="AN42" s="1">
        <f>AM42/$AM$47</f>
        <v>4.6227087737615309E-2</v>
      </c>
      <c r="AO42">
        <v>-0.10195</v>
      </c>
      <c r="AP42">
        <f>MAX(AO40:AO42)-MIN(AO40:AO42)</f>
        <v>0.29817000000000005</v>
      </c>
      <c r="AQ42" s="1">
        <f>AP42/$AP$47</f>
        <v>3.8840301062158557E-2</v>
      </c>
      <c r="AR42">
        <v>-0.46832000000000001</v>
      </c>
      <c r="AS42">
        <f>MAX(AR40:AR42)-MIN(AR40:AR42)</f>
        <v>1.0782799999999999</v>
      </c>
      <c r="AT42" s="1">
        <f>AS42/$AS$47</f>
        <v>7.2083611320204771E-2</v>
      </c>
      <c r="AU42" s="10">
        <f>AVERAGE(AT42,AQ42,AN42,AK42,AH42,AE42,AB42,Y42,V42,S42,P42,M42,J42,G42,D42)</f>
        <v>6.0772596440064969E-2</v>
      </c>
      <c r="AV42" s="8">
        <f t="shared" si="0"/>
        <v>-0.20583399999999999</v>
      </c>
    </row>
    <row r="43" spans="1:48" x14ac:dyDescent="0.25">
      <c r="A43" s="7" t="s">
        <v>37</v>
      </c>
      <c r="B43">
        <v>0.37551000000000001</v>
      </c>
      <c r="E43">
        <v>0.32451000000000002</v>
      </c>
      <c r="H43">
        <v>-3.049E-2</v>
      </c>
      <c r="K43">
        <v>0.22681000000000001</v>
      </c>
      <c r="N43">
        <v>0.48792999999999997</v>
      </c>
      <c r="Q43">
        <v>0.19403000000000001</v>
      </c>
      <c r="T43">
        <v>5.1599999999999997E-3</v>
      </c>
      <c r="W43">
        <v>2.351E-2</v>
      </c>
      <c r="Y43" s="12"/>
      <c r="Z43">
        <v>0.96323999999999999</v>
      </c>
      <c r="AC43">
        <v>0.28061999999999998</v>
      </c>
      <c r="AF43">
        <v>-1.0619999999999999E-2</v>
      </c>
      <c r="AI43">
        <v>0.25905</v>
      </c>
      <c r="AL43">
        <v>5.7079999999999999E-2</v>
      </c>
      <c r="AO43">
        <v>7.2459999999999997E-2</v>
      </c>
      <c r="AR43">
        <v>0.61873999999999996</v>
      </c>
      <c r="AV43" s="9">
        <f t="shared" si="0"/>
        <v>0.25650266666666671</v>
      </c>
    </row>
    <row r="44" spans="1:48" x14ac:dyDescent="0.25">
      <c r="A44" t="s">
        <v>38</v>
      </c>
      <c r="B44">
        <v>-7.8380000000000005E-2</v>
      </c>
      <c r="E44">
        <v>-4.2349999999999999E-2</v>
      </c>
      <c r="H44">
        <v>2.5579999999999999E-2</v>
      </c>
      <c r="K44">
        <v>-1.7610000000000001E-2</v>
      </c>
      <c r="N44">
        <v>0.12773000000000001</v>
      </c>
      <c r="Q44">
        <v>-3.8719999999999997E-2</v>
      </c>
      <c r="T44">
        <v>0.10818</v>
      </c>
      <c r="W44">
        <v>2.349E-2</v>
      </c>
      <c r="Y44" s="12"/>
      <c r="Z44">
        <v>-0.22745000000000001</v>
      </c>
      <c r="AC44">
        <v>5.0009999999999999E-2</v>
      </c>
      <c r="AF44">
        <v>9.6409999999999996E-2</v>
      </c>
      <c r="AI44">
        <v>-0.18099000000000001</v>
      </c>
      <c r="AL44">
        <v>0.12399</v>
      </c>
      <c r="AO44">
        <v>0.16069</v>
      </c>
      <c r="AR44">
        <v>-0.2218</v>
      </c>
      <c r="AV44" s="8">
        <f t="shared" si="0"/>
        <v>-6.0813333333333353E-3</v>
      </c>
    </row>
    <row r="45" spans="1:48" x14ac:dyDescent="0.25">
      <c r="A45" t="s">
        <v>39</v>
      </c>
      <c r="B45">
        <v>-0.25269000000000003</v>
      </c>
      <c r="C45">
        <f>MAX(B43:B45)-MIN(B43:B45)</f>
        <v>0.62820000000000009</v>
      </c>
      <c r="D45" s="1">
        <f>C45/$C$47</f>
        <v>4.7702467816780621E-2</v>
      </c>
      <c r="E45">
        <v>-0.15681999999999999</v>
      </c>
      <c r="F45">
        <f>MAX(E43:E45)-MIN(E43:E45)</f>
        <v>0.48133000000000004</v>
      </c>
      <c r="G45" s="1">
        <f>F45/$F$47</f>
        <v>5.4705853604758083E-2</v>
      </c>
      <c r="H45">
        <v>-4.9669999999999999E-2</v>
      </c>
      <c r="I45">
        <f>MAX(H43:H45)-MIN(H43:H45)</f>
        <v>7.5249999999999997E-2</v>
      </c>
      <c r="J45" s="1">
        <f>I45/$I$47</f>
        <v>5.861199018278372E-3</v>
      </c>
      <c r="K45">
        <v>-0.19167000000000001</v>
      </c>
      <c r="L45">
        <f>MAX(K43:K45)-MIN(K43:K45)</f>
        <v>0.41848000000000002</v>
      </c>
      <c r="M45" s="1">
        <f>L45/$L$47</f>
        <v>6.038053821325666E-2</v>
      </c>
      <c r="N45">
        <v>-0.40993000000000002</v>
      </c>
      <c r="O45">
        <f>MAX(N43:N45)-MIN(N43:N45)</f>
        <v>0.89785999999999999</v>
      </c>
      <c r="P45" s="1">
        <f>O45/$O$47</f>
        <v>7.8360491775665522E-2</v>
      </c>
      <c r="Q45">
        <v>-0.17766999999999999</v>
      </c>
      <c r="R45">
        <f>MAX(Q43:Q45)-MIN(Q43:Q45)</f>
        <v>0.37170000000000003</v>
      </c>
      <c r="S45" s="1">
        <f>R45/$R$47</f>
        <v>4.1347089741094023E-2</v>
      </c>
      <c r="T45">
        <v>-9.3380000000000005E-2</v>
      </c>
      <c r="U45">
        <f>MAX(T43:T45)-MIN(T43:T45)</f>
        <v>0.20156000000000002</v>
      </c>
      <c r="V45" s="1">
        <f>U45/$U$47</f>
        <v>4.0216766696462777E-2</v>
      </c>
      <c r="W45">
        <v>2.3470000000000001E-2</v>
      </c>
      <c r="X45">
        <f>MAX(W43:W45)-MIN(W43:W45)</f>
        <v>3.999999999999837E-5</v>
      </c>
      <c r="Y45" s="11">
        <f>X45/$X$47</f>
        <v>8.6956521739130432E-2</v>
      </c>
      <c r="Z45">
        <v>-0.49874000000000002</v>
      </c>
      <c r="AA45">
        <f>MAX(Z43:Z45)-MIN(Z43:Z45)</f>
        <v>1.4619800000000001</v>
      </c>
      <c r="AB45" s="1">
        <f>AA45/$AA$47</f>
        <v>0.10939754203856354</v>
      </c>
      <c r="AC45">
        <v>-0.24038999999999999</v>
      </c>
      <c r="AD45">
        <f>MAX(AC43:AC45)-MIN(AC43:AC45)</f>
        <v>0.52100999999999997</v>
      </c>
      <c r="AE45" s="1">
        <f>AD45/$AD$47</f>
        <v>5.917441352012856E-2</v>
      </c>
      <c r="AF45">
        <v>-6.0420000000000001E-2</v>
      </c>
      <c r="AG45">
        <f>MAX(AF43:AF45)-MIN(AF43:AF45)</f>
        <v>0.15683</v>
      </c>
      <c r="AH45" s="1">
        <f>AG45/$AG$47</f>
        <v>1.4760151074376745E-2</v>
      </c>
      <c r="AI45">
        <v>1.9640000000000001E-2</v>
      </c>
      <c r="AJ45">
        <f>MAX(AI43:AI45)-MIN(AI43:AI45)</f>
        <v>0.44003999999999999</v>
      </c>
      <c r="AK45" s="1">
        <f>AJ45/$AJ$47</f>
        <v>4.5444687482572521E-2</v>
      </c>
      <c r="AL45">
        <v>-4.2720000000000001E-2</v>
      </c>
      <c r="AM45">
        <f>MAX(AL43:AL45)-MIN(AL43:AL45)</f>
        <v>0.16671</v>
      </c>
      <c r="AN45" s="1">
        <f>AM45/$AM$47</f>
        <v>1.599791953154913E-2</v>
      </c>
      <c r="AO45">
        <v>-0.46412999999999999</v>
      </c>
      <c r="AP45">
        <f>MAX(AO43:AO45)-MIN(AO43:AO45)</f>
        <v>0.62481999999999993</v>
      </c>
      <c r="AQ45" s="1">
        <f>AP45/$AP$47</f>
        <v>8.1390471575470053E-2</v>
      </c>
      <c r="AR45">
        <v>-0.29703000000000002</v>
      </c>
      <c r="AS45">
        <f>MAX(AR43:AR45)-MIN(AR43:AR45)</f>
        <v>0.91576999999999997</v>
      </c>
      <c r="AT45" s="1">
        <f>AS45/$AS$47</f>
        <v>6.121972839958445E-2</v>
      </c>
      <c r="AU45" s="10">
        <f>AVERAGE(AT45,AQ45,AN45,AK45,AH45,AE45,AB45,Y45,V45,S45,P45,M45,J45,G45,D45)</f>
        <v>5.3527722815178105E-2</v>
      </c>
      <c r="AV45" s="8">
        <f t="shared" si="0"/>
        <v>-0.19281000000000001</v>
      </c>
    </row>
    <row r="47" spans="1:48" x14ac:dyDescent="0.25">
      <c r="A47" s="5" t="s">
        <v>1</v>
      </c>
      <c r="C47">
        <f>SUM(C4:C46)</f>
        <v>13.169129999999997</v>
      </c>
      <c r="D47" s="10">
        <f>C47/$C$47</f>
        <v>1</v>
      </c>
      <c r="F47">
        <f>SUM(F4:F46)</f>
        <v>8.7985100000000003</v>
      </c>
      <c r="G47" s="10">
        <f>F47/$F$47</f>
        <v>1</v>
      </c>
      <c r="I47">
        <f>SUM(I4:I46)</f>
        <v>12.838670000000002</v>
      </c>
      <c r="J47" s="10">
        <f>I47/$I$47</f>
        <v>1</v>
      </c>
      <c r="L47">
        <f>SUM(L4:L46)</f>
        <v>6.9307099999999995</v>
      </c>
      <c r="M47" s="10">
        <f>L47/$L$47</f>
        <v>1</v>
      </c>
      <c r="O47">
        <f>SUM(O4:O46)</f>
        <v>11.458070000000001</v>
      </c>
      <c r="P47" s="10">
        <f>O47/$O$47</f>
        <v>1</v>
      </c>
      <c r="R47">
        <f>SUM(R4:R46)</f>
        <v>8.9897500000000008</v>
      </c>
      <c r="S47" s="10">
        <f>R47/$R$47</f>
        <v>1</v>
      </c>
      <c r="U47">
        <f>SUM(U4:U46)</f>
        <v>5.0118400000000003</v>
      </c>
      <c r="V47" s="10">
        <f>U47/$U$47</f>
        <v>1</v>
      </c>
      <c r="X47">
        <f>SUM(X4:X46)</f>
        <v>4.5999999999998126E-4</v>
      </c>
      <c r="Y47" s="10">
        <f>X47/$X$47</f>
        <v>1</v>
      </c>
      <c r="AA47">
        <f>SUM(AA4:AA46)</f>
        <v>13.36392</v>
      </c>
      <c r="AB47" s="10">
        <f>AA47/$AA$47</f>
        <v>1</v>
      </c>
      <c r="AD47">
        <f>SUM(AD4:AD46)</f>
        <v>8.8046500000000005</v>
      </c>
      <c r="AE47" s="10">
        <f>AD47/$AD$47</f>
        <v>1</v>
      </c>
      <c r="AG47">
        <f>SUM(AG4:AG46)</f>
        <v>10.625229999999998</v>
      </c>
      <c r="AH47" s="10">
        <f>AG47/$AG$47</f>
        <v>1</v>
      </c>
      <c r="AJ47">
        <f>SUM(AJ4:AJ46)</f>
        <v>9.6829799999999988</v>
      </c>
      <c r="AK47" s="10">
        <f>AJ47/$AJ$47</f>
        <v>1</v>
      </c>
      <c r="AM47">
        <f>SUM(AM4:AM46)</f>
        <v>10.420730000000001</v>
      </c>
      <c r="AN47" s="10">
        <f>AM47/$AM$47</f>
        <v>1</v>
      </c>
      <c r="AP47">
        <f>SUM(AP4:AP46)</f>
        <v>7.6768199999999993</v>
      </c>
      <c r="AQ47" s="10">
        <f>AP47/$AP$47</f>
        <v>1</v>
      </c>
      <c r="AS47">
        <f>SUM(AS4:AS46)</f>
        <v>14.958740000000001</v>
      </c>
      <c r="AT47" s="10">
        <f>AS47/$AS$47</f>
        <v>1</v>
      </c>
      <c r="AU47" s="10">
        <f>SUM(AU4:AU46)</f>
        <v>1</v>
      </c>
    </row>
    <row r="49" spans="1:47" x14ac:dyDescent="0.25">
      <c r="A49" s="5" t="s">
        <v>2</v>
      </c>
      <c r="B49">
        <v>0.96099999999999997</v>
      </c>
      <c r="E49">
        <v>0.873</v>
      </c>
      <c r="H49">
        <v>0.877</v>
      </c>
      <c r="K49">
        <v>0.84599999999999997</v>
      </c>
      <c r="N49">
        <v>0.871</v>
      </c>
      <c r="Q49">
        <v>0.76800000000000002</v>
      </c>
      <c r="T49">
        <v>0.94299999999999995</v>
      </c>
      <c r="W49" s="2">
        <v>0</v>
      </c>
      <c r="Z49" s="2">
        <v>0.97899999999999998</v>
      </c>
      <c r="AC49" s="2">
        <v>0.82</v>
      </c>
      <c r="AF49">
        <v>0.86699999999999999</v>
      </c>
      <c r="AI49">
        <v>0.88800000000000001</v>
      </c>
      <c r="AL49">
        <v>0.96699999999999997</v>
      </c>
      <c r="AO49">
        <v>0.626</v>
      </c>
      <c r="AR49">
        <v>0.877</v>
      </c>
      <c r="AU49" s="2">
        <f>AVERAGE(AR49,AO49,AL49,AI49,AF49,AC49,Z49,W49,T49,Q49,N49,K49,H49,E49,B49)</f>
        <v>0.81086666666666674</v>
      </c>
    </row>
    <row r="50" spans="1:47" x14ac:dyDescent="0.25">
      <c r="A50" t="s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CA Utility Run PGP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ana de Figueiredo Junior, Hugo</dc:creator>
  <cp:lastModifiedBy>note_hugo</cp:lastModifiedBy>
  <dcterms:created xsi:type="dcterms:W3CDTF">2015-01-25T15:17:25Z</dcterms:created>
  <dcterms:modified xsi:type="dcterms:W3CDTF">2017-03-09T12:01:50Z</dcterms:modified>
</cp:coreProperties>
</file>